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4400" windowHeight="4800" activeTab="4"/>
  </bookViews>
  <sheets>
    <sheet name="Model 1" sheetId="2" r:id="rId1"/>
    <sheet name="Model 2" sheetId="3" r:id="rId2"/>
    <sheet name="Model 3" sheetId="4" r:id="rId3"/>
    <sheet name="Model 4" sheetId="5" r:id="rId4"/>
    <sheet name="Sheet1" sheetId="1" r:id="rId5"/>
  </sheets>
  <externalReferences>
    <externalReference r:id="rId6"/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16" i="1"/>
  <c r="M216"/>
  <c r="J216"/>
  <c r="G216"/>
  <c r="F216"/>
  <c r="E216"/>
  <c r="D216"/>
  <c r="C216"/>
  <c r="B216"/>
  <c r="A216"/>
  <c r="P215"/>
  <c r="M215"/>
  <c r="J215"/>
  <c r="G215"/>
  <c r="F215"/>
  <c r="E215"/>
  <c r="D215"/>
  <c r="C215"/>
  <c r="B215"/>
  <c r="A215"/>
  <c r="P214"/>
  <c r="M214"/>
  <c r="J214"/>
  <c r="G214"/>
  <c r="F214"/>
  <c r="E214"/>
  <c r="D214"/>
  <c r="C214"/>
  <c r="B214"/>
  <c r="A214"/>
  <c r="P213"/>
  <c r="M213"/>
  <c r="J213"/>
  <c r="G213"/>
  <c r="F213"/>
  <c r="E213"/>
  <c r="D213"/>
  <c r="C213"/>
  <c r="B213"/>
  <c r="A213"/>
  <c r="P212"/>
  <c r="M212"/>
  <c r="J212"/>
  <c r="G212"/>
  <c r="F212"/>
  <c r="E212"/>
  <c r="D212"/>
  <c r="C212"/>
  <c r="B212"/>
  <c r="A212"/>
  <c r="P211"/>
  <c r="M211"/>
  <c r="J211"/>
  <c r="G211"/>
  <c r="F211"/>
  <c r="E211"/>
  <c r="D211"/>
  <c r="C211"/>
  <c r="B211"/>
  <c r="A211"/>
  <c r="P210"/>
  <c r="M210"/>
  <c r="J210"/>
  <c r="G210"/>
  <c r="F210"/>
  <c r="E210"/>
  <c r="D210"/>
  <c r="C210"/>
  <c r="B210"/>
  <c r="A210"/>
  <c r="P209"/>
  <c r="M209"/>
  <c r="J209"/>
  <c r="G209"/>
  <c r="F209"/>
  <c r="E209"/>
  <c r="D209"/>
  <c r="C209"/>
  <c r="B209"/>
  <c r="A209"/>
  <c r="P208"/>
  <c r="M208"/>
  <c r="J208"/>
  <c r="G208"/>
  <c r="F208"/>
  <c r="E208"/>
  <c r="D208"/>
  <c r="C208"/>
  <c r="B208"/>
  <c r="A208"/>
  <c r="P207"/>
  <c r="M207"/>
  <c r="J207"/>
  <c r="G207"/>
  <c r="F207"/>
  <c r="E207"/>
  <c r="D207"/>
  <c r="C207"/>
  <c r="B207"/>
  <c r="A207"/>
  <c r="P206"/>
  <c r="M206"/>
  <c r="J206"/>
  <c r="G206"/>
  <c r="F206"/>
  <c r="E206"/>
  <c r="D206"/>
  <c r="C206"/>
  <c r="B206"/>
  <c r="A206"/>
  <c r="P205"/>
  <c r="M205"/>
  <c r="J205"/>
  <c r="G205"/>
  <c r="F205"/>
  <c r="E205"/>
  <c r="D205"/>
  <c r="C205"/>
  <c r="B205"/>
  <c r="A205"/>
  <c r="P204"/>
  <c r="M204"/>
  <c r="J204"/>
  <c r="G204"/>
  <c r="F204"/>
  <c r="E204"/>
  <c r="D204"/>
  <c r="C204"/>
  <c r="B204"/>
  <c r="A204"/>
  <c r="P203"/>
  <c r="M203"/>
  <c r="J203"/>
  <c r="G203"/>
  <c r="F203"/>
  <c r="E203"/>
  <c r="D203"/>
  <c r="C203"/>
  <c r="B203"/>
  <c r="A203"/>
  <c r="P202"/>
  <c r="M202"/>
  <c r="J202"/>
  <c r="G202"/>
  <c r="F202"/>
  <c r="E202"/>
  <c r="D202"/>
  <c r="C202"/>
  <c r="B202"/>
  <c r="A202"/>
  <c r="P201"/>
  <c r="M201"/>
  <c r="J201"/>
  <c r="G201"/>
  <c r="F201"/>
  <c r="E201"/>
  <c r="D201"/>
  <c r="C201"/>
  <c r="B201"/>
  <c r="A201"/>
  <c r="P200"/>
  <c r="M200"/>
  <c r="J200"/>
  <c r="G200"/>
  <c r="F200"/>
  <c r="E200"/>
  <c r="D200"/>
  <c r="C200"/>
  <c r="B200"/>
  <c r="A200"/>
  <c r="P199"/>
  <c r="M199"/>
  <c r="J199"/>
  <c r="G199"/>
  <c r="F199"/>
  <c r="E199"/>
  <c r="D199"/>
  <c r="C199"/>
  <c r="B199"/>
  <c r="A199"/>
  <c r="P198"/>
  <c r="M198"/>
  <c r="J198"/>
  <c r="G198"/>
  <c r="F198"/>
  <c r="E198"/>
  <c r="D198"/>
  <c r="C198"/>
  <c r="B198"/>
  <c r="A198"/>
  <c r="P197"/>
  <c r="M197"/>
  <c r="J197"/>
  <c r="G197"/>
  <c r="F197"/>
  <c r="E197"/>
  <c r="D197"/>
  <c r="C197"/>
  <c r="B197"/>
  <c r="A197"/>
  <c r="P196"/>
  <c r="M196"/>
  <c r="J196"/>
  <c r="G196"/>
  <c r="F196"/>
  <c r="E196"/>
  <c r="D196"/>
  <c r="C196"/>
  <c r="B196"/>
  <c r="A196"/>
  <c r="P195"/>
  <c r="M195"/>
  <c r="J195"/>
  <c r="G195"/>
  <c r="F195"/>
  <c r="E195"/>
  <c r="D195"/>
  <c r="C195"/>
  <c r="B195"/>
  <c r="A195"/>
  <c r="P194"/>
  <c r="M194"/>
  <c r="J194"/>
  <c r="G194"/>
  <c r="F194"/>
  <c r="E194"/>
  <c r="D194"/>
  <c r="C194"/>
  <c r="B194"/>
  <c r="A194"/>
  <c r="P193"/>
  <c r="M193"/>
  <c r="J193"/>
  <c r="G193"/>
  <c r="F193"/>
  <c r="E193"/>
  <c r="D193"/>
  <c r="C193"/>
  <c r="B193"/>
  <c r="A193"/>
  <c r="P192"/>
  <c r="M192"/>
  <c r="J192"/>
  <c r="G192"/>
  <c r="F192"/>
  <c r="E192"/>
  <c r="D192"/>
  <c r="C192"/>
  <c r="B192"/>
  <c r="A192"/>
  <c r="P191"/>
  <c r="M191"/>
  <c r="J191"/>
  <c r="G191"/>
  <c r="F191"/>
  <c r="E191"/>
  <c r="D191"/>
  <c r="C191"/>
  <c r="B191"/>
  <c r="A191"/>
  <c r="P190"/>
  <c r="M190"/>
  <c r="J190"/>
  <c r="G190"/>
  <c r="F190"/>
  <c r="E190"/>
  <c r="D190"/>
  <c r="C190"/>
  <c r="B190"/>
  <c r="A190"/>
  <c r="P189"/>
  <c r="M189"/>
  <c r="J189"/>
  <c r="G189"/>
  <c r="F189"/>
  <c r="E189"/>
  <c r="D189"/>
  <c r="C189"/>
  <c r="B189"/>
  <c r="A189"/>
  <c r="P188"/>
  <c r="M188"/>
  <c r="J188"/>
  <c r="G188"/>
  <c r="F188"/>
  <c r="E188"/>
  <c r="D188"/>
  <c r="C188"/>
  <c r="B188"/>
  <c r="A188"/>
  <c r="P187"/>
  <c r="M187"/>
  <c r="J187"/>
  <c r="G187"/>
  <c r="F187"/>
  <c r="E187"/>
  <c r="D187"/>
  <c r="C187"/>
  <c r="B187"/>
  <c r="A187"/>
  <c r="P186"/>
  <c r="M186"/>
  <c r="J186"/>
  <c r="G186"/>
  <c r="F186"/>
  <c r="E186"/>
  <c r="D186"/>
  <c r="C186"/>
  <c r="B186"/>
  <c r="A186"/>
  <c r="P185"/>
  <c r="M185"/>
  <c r="J185"/>
  <c r="G185"/>
  <c r="F185"/>
  <c r="E185"/>
  <c r="D185"/>
  <c r="C185"/>
  <c r="B185"/>
  <c r="A185"/>
  <c r="P184"/>
  <c r="M184"/>
  <c r="J184"/>
  <c r="G184"/>
  <c r="F184"/>
  <c r="E184"/>
  <c r="D184"/>
  <c r="C184"/>
  <c r="B184"/>
  <c r="A184"/>
  <c r="P183"/>
  <c r="M183"/>
  <c r="J183"/>
  <c r="G183"/>
  <c r="F183"/>
  <c r="E183"/>
  <c r="D183"/>
  <c r="C183"/>
  <c r="B183"/>
  <c r="A183"/>
  <c r="P182"/>
  <c r="M182"/>
  <c r="J182"/>
  <c r="G182"/>
  <c r="F182"/>
  <c r="E182"/>
  <c r="D182"/>
  <c r="C182"/>
  <c r="B182"/>
  <c r="A182"/>
  <c r="P181"/>
  <c r="M181"/>
  <c r="J181"/>
  <c r="G181"/>
  <c r="F181"/>
  <c r="E181"/>
  <c r="D181"/>
  <c r="C181"/>
  <c r="B181"/>
  <c r="A181"/>
  <c r="P180"/>
  <c r="M180"/>
  <c r="J180"/>
  <c r="G180"/>
  <c r="F180"/>
  <c r="E180"/>
  <c r="D180"/>
  <c r="C180"/>
  <c r="B180"/>
  <c r="A180"/>
  <c r="P179"/>
  <c r="M179"/>
  <c r="J179"/>
  <c r="G179"/>
  <c r="F179"/>
  <c r="E179"/>
  <c r="D179"/>
  <c r="C179"/>
  <c r="B179"/>
  <c r="A179"/>
  <c r="P178"/>
  <c r="M178"/>
  <c r="J178"/>
  <c r="G178"/>
  <c r="F178"/>
  <c r="E178"/>
  <c r="D178"/>
  <c r="C178"/>
  <c r="B178"/>
  <c r="A178"/>
  <c r="P177"/>
  <c r="M177"/>
  <c r="J177"/>
  <c r="G177"/>
  <c r="F177"/>
  <c r="E177"/>
  <c r="D177"/>
  <c r="C177"/>
  <c r="B177"/>
  <c r="A177"/>
  <c r="P176"/>
  <c r="M176"/>
  <c r="J176"/>
  <c r="G176"/>
  <c r="F176"/>
  <c r="E176"/>
  <c r="D176"/>
  <c r="C176"/>
  <c r="B176"/>
  <c r="A176"/>
  <c r="P175"/>
  <c r="M175"/>
  <c r="J175"/>
  <c r="G175"/>
  <c r="F175"/>
  <c r="E175"/>
  <c r="D175"/>
  <c r="C175"/>
  <c r="B175"/>
  <c r="A175"/>
  <c r="P174"/>
  <c r="M174"/>
  <c r="J174"/>
  <c r="G174"/>
  <c r="F174"/>
  <c r="E174"/>
  <c r="D174"/>
  <c r="C174"/>
  <c r="B174"/>
  <c r="A174"/>
  <c r="P173"/>
  <c r="M173"/>
  <c r="J173"/>
  <c r="G173"/>
  <c r="F173"/>
  <c r="E173"/>
  <c r="D173"/>
  <c r="C173"/>
  <c r="B173"/>
  <c r="A173"/>
  <c r="P172"/>
  <c r="M172"/>
  <c r="J172"/>
  <c r="G172"/>
  <c r="F172"/>
  <c r="E172"/>
  <c r="D172"/>
  <c r="C172"/>
  <c r="B172"/>
  <c r="A172"/>
  <c r="P171"/>
  <c r="M171"/>
  <c r="J171"/>
  <c r="G171"/>
  <c r="F171"/>
  <c r="E171"/>
  <c r="D171"/>
  <c r="C171"/>
  <c r="B171"/>
  <c r="A171"/>
  <c r="P170"/>
  <c r="M170"/>
  <c r="J170"/>
  <c r="G170"/>
  <c r="F170"/>
  <c r="E170"/>
  <c r="D170"/>
  <c r="C170"/>
  <c r="B170"/>
  <c r="A170"/>
  <c r="P169"/>
  <c r="M169"/>
  <c r="J169"/>
  <c r="G169"/>
  <c r="F169"/>
  <c r="E169"/>
  <c r="D169"/>
  <c r="C169"/>
  <c r="B169"/>
  <c r="A169"/>
  <c r="P168"/>
  <c r="M168"/>
  <c r="J168"/>
  <c r="G168"/>
  <c r="F168"/>
  <c r="E168"/>
  <c r="D168"/>
  <c r="C168"/>
  <c r="B168"/>
  <c r="A168"/>
  <c r="P167"/>
  <c r="M167"/>
  <c r="J167"/>
  <c r="G167"/>
  <c r="F167"/>
  <c r="E167"/>
  <c r="D167"/>
  <c r="C167"/>
  <c r="B167"/>
  <c r="A167"/>
  <c r="P166"/>
  <c r="M166"/>
  <c r="J166"/>
  <c r="G166"/>
  <c r="F166"/>
  <c r="E166"/>
  <c r="D166"/>
  <c r="C166"/>
  <c r="B166"/>
  <c r="A166"/>
  <c r="P165"/>
  <c r="M165"/>
  <c r="J165"/>
  <c r="G165"/>
  <c r="F165"/>
  <c r="E165"/>
  <c r="D165"/>
  <c r="C165"/>
  <c r="B165"/>
  <c r="A165"/>
  <c r="P164"/>
  <c r="M164"/>
  <c r="J164"/>
  <c r="G164"/>
  <c r="F164"/>
  <c r="E164"/>
  <c r="D164"/>
  <c r="C164"/>
  <c r="B164"/>
  <c r="A164"/>
  <c r="P163"/>
  <c r="M163"/>
  <c r="J163"/>
  <c r="G163"/>
  <c r="F163"/>
  <c r="E163"/>
  <c r="D163"/>
  <c r="C163"/>
  <c r="B163"/>
  <c r="A163"/>
  <c r="P162"/>
  <c r="M162"/>
  <c r="J162"/>
  <c r="G162"/>
  <c r="F162"/>
  <c r="E162"/>
  <c r="D162"/>
  <c r="C162"/>
  <c r="B162"/>
  <c r="A162"/>
  <c r="P161"/>
  <c r="M161"/>
  <c r="J161"/>
  <c r="G161"/>
  <c r="F161"/>
  <c r="E161"/>
  <c r="D161"/>
  <c r="C161"/>
  <c r="B161"/>
  <c r="A161"/>
  <c r="P160"/>
  <c r="M160"/>
  <c r="J160"/>
  <c r="G160"/>
  <c r="F160"/>
  <c r="E160"/>
  <c r="D160"/>
  <c r="C160"/>
  <c r="B160"/>
  <c r="A160"/>
  <c r="P159"/>
  <c r="M159"/>
  <c r="J159"/>
  <c r="G159"/>
  <c r="F159"/>
  <c r="E159"/>
  <c r="D159"/>
  <c r="C159"/>
  <c r="B159"/>
  <c r="A159"/>
  <c r="P158"/>
  <c r="M158"/>
  <c r="J158"/>
  <c r="G158"/>
  <c r="F158"/>
  <c r="E158"/>
  <c r="D158"/>
  <c r="C158"/>
  <c r="B158"/>
  <c r="A158"/>
  <c r="P157"/>
  <c r="M157"/>
  <c r="J157"/>
  <c r="G157"/>
  <c r="F157"/>
  <c r="E157"/>
  <c r="D157"/>
  <c r="C157"/>
  <c r="B157"/>
  <c r="A157"/>
  <c r="P156"/>
  <c r="M156"/>
  <c r="J156"/>
  <c r="G156"/>
  <c r="F156"/>
  <c r="E156"/>
  <c r="D156"/>
  <c r="C156"/>
  <c r="B156"/>
  <c r="A156"/>
  <c r="P155"/>
  <c r="M155"/>
  <c r="J155"/>
  <c r="G155"/>
  <c r="F155"/>
  <c r="E155"/>
  <c r="D155"/>
  <c r="C155"/>
  <c r="B155"/>
  <c r="A155"/>
  <c r="P154"/>
  <c r="M154"/>
  <c r="J154"/>
  <c r="G154"/>
  <c r="F154"/>
  <c r="E154"/>
  <c r="D154"/>
  <c r="C154"/>
  <c r="B154"/>
  <c r="A154"/>
  <c r="P153"/>
  <c r="M153"/>
  <c r="J153"/>
  <c r="G153"/>
  <c r="F153"/>
  <c r="E153"/>
  <c r="D153"/>
  <c r="C153"/>
  <c r="B153"/>
  <c r="A153"/>
  <c r="P152"/>
  <c r="M152"/>
  <c r="J152"/>
  <c r="G152"/>
  <c r="F152"/>
  <c r="E152"/>
  <c r="D152"/>
  <c r="C152"/>
  <c r="B152"/>
  <c r="A152"/>
  <c r="P151"/>
  <c r="M151"/>
  <c r="J151"/>
  <c r="G151"/>
  <c r="F151"/>
  <c r="E151"/>
  <c r="D151"/>
  <c r="C151"/>
  <c r="B151"/>
  <c r="A151"/>
  <c r="P150"/>
  <c r="M150"/>
  <c r="J150"/>
  <c r="G150"/>
  <c r="F150"/>
  <c r="E150"/>
  <c r="D150"/>
  <c r="C150"/>
  <c r="B150"/>
  <c r="A150"/>
  <c r="P149"/>
  <c r="M149"/>
  <c r="J149"/>
  <c r="G149"/>
  <c r="F149"/>
  <c r="E149"/>
  <c r="D149"/>
  <c r="C149"/>
  <c r="B149"/>
  <c r="A149"/>
  <c r="P148"/>
  <c r="M148"/>
  <c r="J148"/>
  <c r="G148"/>
  <c r="F148"/>
  <c r="E148"/>
  <c r="D148"/>
  <c r="C148"/>
  <c r="B148"/>
  <c r="A148"/>
  <c r="P147"/>
  <c r="M147"/>
  <c r="J147"/>
  <c r="G147"/>
  <c r="F147"/>
  <c r="E147"/>
  <c r="D147"/>
  <c r="C147"/>
  <c r="B147"/>
  <c r="A147"/>
  <c r="P146"/>
  <c r="M146"/>
  <c r="J146"/>
  <c r="G146"/>
  <c r="F146"/>
  <c r="E146"/>
  <c r="D146"/>
  <c r="C146"/>
  <c r="B146"/>
  <c r="A146"/>
  <c r="P145"/>
  <c r="M145"/>
  <c r="J145"/>
  <c r="G145"/>
  <c r="F145"/>
  <c r="E145"/>
  <c r="D145"/>
  <c r="C145"/>
  <c r="B145"/>
  <c r="A145"/>
  <c r="P144"/>
  <c r="M144"/>
  <c r="J144"/>
  <c r="G144"/>
  <c r="F144"/>
  <c r="E144"/>
  <c r="D144"/>
  <c r="C144"/>
  <c r="B144"/>
  <c r="A144"/>
  <c r="P143"/>
  <c r="M143"/>
  <c r="J143"/>
  <c r="G143"/>
  <c r="F143"/>
  <c r="E143"/>
  <c r="D143"/>
  <c r="C143"/>
  <c r="B143"/>
  <c r="A143"/>
  <c r="P142"/>
  <c r="M142"/>
  <c r="J142"/>
  <c r="G142"/>
  <c r="F142"/>
  <c r="E142"/>
  <c r="D142"/>
  <c r="C142"/>
  <c r="B142"/>
  <c r="A142"/>
  <c r="P141"/>
  <c r="M141"/>
  <c r="J141"/>
  <c r="G141"/>
  <c r="F141"/>
  <c r="E141"/>
  <c r="D141"/>
  <c r="C141"/>
  <c r="B141"/>
  <c r="A141"/>
  <c r="P140"/>
  <c r="M140"/>
  <c r="J140"/>
  <c r="G140"/>
  <c r="F140"/>
  <c r="E140"/>
  <c r="D140"/>
  <c r="C140"/>
  <c r="B140"/>
  <c r="A140"/>
  <c r="P139"/>
  <c r="M139"/>
  <c r="J139"/>
  <c r="G139"/>
  <c r="F139"/>
  <c r="E139"/>
  <c r="D139"/>
  <c r="C139"/>
  <c r="B139"/>
  <c r="A139"/>
  <c r="P138"/>
  <c r="M138"/>
  <c r="J138"/>
  <c r="G138"/>
  <c r="F138"/>
  <c r="E138"/>
  <c r="D138"/>
  <c r="C138"/>
  <c r="B138"/>
  <c r="A138"/>
  <c r="P137"/>
  <c r="M137"/>
  <c r="J137"/>
  <c r="G137"/>
  <c r="F137"/>
  <c r="E137"/>
  <c r="D137"/>
  <c r="C137"/>
  <c r="B137"/>
  <c r="A137"/>
  <c r="P136"/>
  <c r="M136"/>
  <c r="J136"/>
  <c r="G136"/>
  <c r="F136"/>
  <c r="E136"/>
  <c r="D136"/>
  <c r="C136"/>
  <c r="B136"/>
  <c r="A136"/>
  <c r="P135"/>
  <c r="M135"/>
  <c r="J135"/>
  <c r="G135"/>
  <c r="F135"/>
  <c r="E135"/>
  <c r="D135"/>
  <c r="C135"/>
  <c r="B135"/>
  <c r="A135"/>
  <c r="P134"/>
  <c r="M134"/>
  <c r="J134"/>
  <c r="G134"/>
  <c r="F134"/>
  <c r="E134"/>
  <c r="D134"/>
  <c r="C134"/>
  <c r="B134"/>
  <c r="A134"/>
  <c r="P133"/>
  <c r="M133"/>
  <c r="J133"/>
  <c r="G133"/>
  <c r="F133"/>
  <c r="E133"/>
  <c r="D133"/>
  <c r="C133"/>
  <c r="B133"/>
  <c r="A133"/>
  <c r="P132"/>
  <c r="M132"/>
  <c r="J132"/>
  <c r="G132"/>
  <c r="F132"/>
  <c r="E132"/>
  <c r="D132"/>
  <c r="C132"/>
  <c r="B132"/>
  <c r="A132"/>
  <c r="P131"/>
  <c r="M131"/>
  <c r="J131"/>
  <c r="G131"/>
  <c r="F131"/>
  <c r="E131"/>
  <c r="D131"/>
  <c r="C131"/>
  <c r="B131"/>
  <c r="A131"/>
  <c r="P130"/>
  <c r="M130"/>
  <c r="J130"/>
  <c r="G130"/>
  <c r="F130"/>
  <c r="E130"/>
  <c r="D130"/>
  <c r="C130"/>
  <c r="B130"/>
  <c r="A130"/>
  <c r="P129"/>
  <c r="M129"/>
  <c r="J129"/>
  <c r="G129"/>
  <c r="F129"/>
  <c r="E129"/>
  <c r="D129"/>
  <c r="C129"/>
  <c r="B129"/>
  <c r="A129"/>
  <c r="P128"/>
  <c r="M128"/>
  <c r="J128"/>
  <c r="G128"/>
  <c r="F128"/>
  <c r="E128"/>
  <c r="D128"/>
  <c r="C128"/>
  <c r="B128"/>
  <c r="A128"/>
  <c r="P127"/>
  <c r="M127"/>
  <c r="J127"/>
  <c r="G127"/>
  <c r="F127"/>
  <c r="E127"/>
  <c r="D127"/>
  <c r="C127"/>
  <c r="B127"/>
  <c r="A127"/>
  <c r="P126"/>
  <c r="M126"/>
  <c r="J126"/>
  <c r="G126"/>
  <c r="F126"/>
  <c r="E126"/>
  <c r="D126"/>
  <c r="C126"/>
  <c r="B126"/>
  <c r="A126"/>
  <c r="P125"/>
  <c r="M125"/>
  <c r="J125"/>
  <c r="G125"/>
  <c r="F125"/>
  <c r="E125"/>
  <c r="D125"/>
  <c r="C125"/>
  <c r="B125"/>
  <c r="A125"/>
  <c r="P124"/>
  <c r="M124"/>
  <c r="J124"/>
  <c r="G124"/>
  <c r="F124"/>
  <c r="E124"/>
  <c r="D124"/>
  <c r="C124"/>
  <c r="B124"/>
  <c r="A124"/>
  <c r="P123"/>
  <c r="M123"/>
  <c r="J123"/>
  <c r="G123"/>
  <c r="F123"/>
  <c r="E123"/>
  <c r="D123"/>
  <c r="C123"/>
  <c r="B123"/>
  <c r="A123"/>
  <c r="P122"/>
  <c r="M122"/>
  <c r="J122"/>
  <c r="G122"/>
  <c r="F122"/>
  <c r="E122"/>
  <c r="D122"/>
  <c r="C122"/>
  <c r="B122"/>
  <c r="A122"/>
  <c r="P121"/>
  <c r="M121"/>
  <c r="J121"/>
  <c r="G121"/>
  <c r="F121"/>
  <c r="E121"/>
  <c r="D121"/>
  <c r="C121"/>
  <c r="B121"/>
  <c r="A121"/>
  <c r="P120"/>
  <c r="M120"/>
  <c r="J120"/>
  <c r="G120"/>
  <c r="F120"/>
  <c r="E120"/>
  <c r="D120"/>
  <c r="C120"/>
  <c r="B120"/>
  <c r="A120"/>
  <c r="P119"/>
  <c r="M119"/>
  <c r="J119"/>
  <c r="G119"/>
  <c r="F119"/>
  <c r="E119"/>
  <c r="D119"/>
  <c r="C119"/>
  <c r="B119"/>
  <c r="A119"/>
  <c r="P118"/>
  <c r="M118"/>
  <c r="J118"/>
  <c r="G118"/>
  <c r="F118"/>
  <c r="E118"/>
  <c r="D118"/>
  <c r="C118"/>
  <c r="B118"/>
  <c r="A118"/>
  <c r="P117"/>
  <c r="M117"/>
  <c r="J117"/>
  <c r="G117"/>
  <c r="F117"/>
  <c r="E117"/>
  <c r="D117"/>
  <c r="C117"/>
  <c r="B117"/>
  <c r="A117"/>
  <c r="P116"/>
  <c r="M116"/>
  <c r="J116"/>
  <c r="G116"/>
  <c r="F116"/>
  <c r="E116"/>
  <c r="D116"/>
  <c r="C116"/>
  <c r="B116"/>
  <c r="A116"/>
  <c r="P115"/>
  <c r="M115"/>
  <c r="J115"/>
  <c r="G115"/>
  <c r="F115"/>
  <c r="E115"/>
  <c r="D115"/>
  <c r="C115"/>
  <c r="B115"/>
  <c r="A115"/>
  <c r="P114"/>
  <c r="M114"/>
  <c r="J114"/>
  <c r="G114"/>
  <c r="F114"/>
  <c r="E114"/>
  <c r="D114"/>
  <c r="C114"/>
  <c r="B114"/>
  <c r="A114"/>
  <c r="P113"/>
  <c r="M113"/>
  <c r="J113"/>
  <c r="G113"/>
  <c r="F113"/>
  <c r="E113"/>
  <c r="D113"/>
  <c r="C113"/>
  <c r="B113"/>
  <c r="A113"/>
  <c r="P112"/>
  <c r="M112"/>
  <c r="J112"/>
  <c r="G112"/>
  <c r="F112"/>
  <c r="E112"/>
  <c r="D112"/>
  <c r="C112"/>
  <c r="B112"/>
  <c r="A112"/>
  <c r="P111"/>
  <c r="M111"/>
  <c r="J111"/>
  <c r="G111"/>
  <c r="F111"/>
  <c r="E111"/>
  <c r="D111"/>
  <c r="C111"/>
  <c r="B111"/>
  <c r="A111"/>
  <c r="P110"/>
  <c r="M110"/>
  <c r="J110"/>
  <c r="G110"/>
  <c r="F110"/>
  <c r="E110"/>
  <c r="D110"/>
  <c r="C110"/>
  <c r="B110"/>
  <c r="A110"/>
  <c r="P109"/>
  <c r="M109"/>
  <c r="J109"/>
  <c r="G109"/>
  <c r="F109"/>
  <c r="E109"/>
  <c r="D109"/>
  <c r="C109"/>
  <c r="B109"/>
  <c r="A109"/>
  <c r="P108"/>
  <c r="M108"/>
  <c r="J108"/>
  <c r="G108"/>
  <c r="F108"/>
  <c r="E108"/>
  <c r="D108"/>
  <c r="C108"/>
  <c r="B108"/>
  <c r="A108"/>
  <c r="P107"/>
  <c r="M107"/>
  <c r="J107"/>
  <c r="G107"/>
  <c r="F107"/>
  <c r="E107"/>
  <c r="D107"/>
  <c r="C107"/>
  <c r="B107"/>
  <c r="A107"/>
  <c r="P106"/>
  <c r="M106"/>
  <c r="J106"/>
  <c r="G106"/>
  <c r="F106"/>
  <c r="E106"/>
  <c r="D106"/>
  <c r="C106"/>
  <c r="B106"/>
  <c r="A106"/>
  <c r="P105"/>
  <c r="M105"/>
  <c r="J105"/>
  <c r="G105"/>
  <c r="F105"/>
  <c r="E105"/>
  <c r="D105"/>
  <c r="C105"/>
  <c r="B105"/>
  <c r="A105"/>
  <c r="P104"/>
  <c r="M104"/>
  <c r="J104"/>
  <c r="G104"/>
  <c r="F104"/>
  <c r="E104"/>
  <c r="D104"/>
  <c r="C104"/>
  <c r="B104"/>
  <c r="A104"/>
  <c r="P103"/>
  <c r="M103"/>
  <c r="J103"/>
  <c r="G103"/>
  <c r="F103"/>
  <c r="E103"/>
  <c r="D103"/>
  <c r="C103"/>
  <c r="B103"/>
  <c r="A103"/>
  <c r="P102"/>
  <c r="M102"/>
  <c r="J102"/>
  <c r="G102"/>
  <c r="F102"/>
  <c r="E102"/>
  <c r="D102"/>
  <c r="C102"/>
  <c r="B102"/>
  <c r="A102"/>
  <c r="P101"/>
  <c r="M101"/>
  <c r="J101"/>
  <c r="G101"/>
  <c r="F101"/>
  <c r="E101"/>
  <c r="D101"/>
  <c r="C101"/>
  <c r="B101"/>
  <c r="A101"/>
  <c r="P100"/>
  <c r="M100"/>
  <c r="J100"/>
  <c r="G100"/>
  <c r="F100"/>
  <c r="E100"/>
  <c r="D100"/>
  <c r="C100"/>
  <c r="B100"/>
  <c r="A100"/>
  <c r="P99"/>
  <c r="M99"/>
  <c r="J99"/>
  <c r="G99"/>
  <c r="F99"/>
  <c r="E99"/>
  <c r="D99"/>
  <c r="C99"/>
  <c r="B99"/>
  <c r="A99"/>
  <c r="P98"/>
  <c r="M98"/>
  <c r="J98"/>
  <c r="G98"/>
  <c r="F98"/>
  <c r="E98"/>
  <c r="D98"/>
  <c r="C98"/>
  <c r="B98"/>
  <c r="A98"/>
  <c r="P97"/>
  <c r="O97"/>
  <c r="N97"/>
  <c r="M97"/>
  <c r="L97"/>
  <c r="K97"/>
  <c r="J97"/>
  <c r="I97"/>
  <c r="H97"/>
  <c r="P96"/>
  <c r="O96"/>
  <c r="N96"/>
  <c r="M96"/>
  <c r="L96"/>
  <c r="K96"/>
  <c r="J96"/>
  <c r="I96"/>
  <c r="H96"/>
  <c r="P95"/>
  <c r="O95"/>
  <c r="N95"/>
  <c r="M95"/>
  <c r="L95"/>
  <c r="K95"/>
  <c r="J95"/>
  <c r="I95"/>
  <c r="H95"/>
  <c r="P94"/>
  <c r="O94"/>
  <c r="N94"/>
  <c r="M94"/>
  <c r="L94"/>
  <c r="K94"/>
  <c r="J94"/>
  <c r="I94"/>
  <c r="H94"/>
  <c r="P93"/>
  <c r="O93"/>
  <c r="N93"/>
  <c r="M93"/>
  <c r="L93"/>
  <c r="K93"/>
  <c r="J93"/>
  <c r="I93"/>
  <c r="H93"/>
  <c r="P92"/>
  <c r="O92"/>
  <c r="N92"/>
  <c r="M92"/>
  <c r="L92"/>
  <c r="K92"/>
  <c r="J92"/>
  <c r="I92"/>
  <c r="H92"/>
  <c r="P91"/>
  <c r="O91"/>
  <c r="N91"/>
  <c r="M91"/>
  <c r="L91"/>
  <c r="K91"/>
  <c r="J91"/>
  <c r="I91"/>
  <c r="H91"/>
  <c r="P90"/>
  <c r="O90"/>
  <c r="N90"/>
  <c r="M90"/>
  <c r="L90"/>
  <c r="K90"/>
  <c r="J90"/>
  <c r="I90"/>
  <c r="H90"/>
  <c r="P89"/>
  <c r="O89"/>
  <c r="N89"/>
  <c r="M89"/>
  <c r="L89"/>
  <c r="K89"/>
  <c r="J89"/>
  <c r="I89"/>
  <c r="H89"/>
  <c r="P88"/>
  <c r="O88"/>
  <c r="N88"/>
  <c r="M88"/>
  <c r="L88"/>
  <c r="K88"/>
  <c r="J88"/>
  <c r="I88"/>
  <c r="H88"/>
  <c r="P87"/>
  <c r="O87"/>
  <c r="N87"/>
  <c r="M87"/>
  <c r="L87"/>
  <c r="K87"/>
  <c r="J87"/>
  <c r="I87"/>
  <c r="H87"/>
  <c r="P86"/>
  <c r="O86"/>
  <c r="N86"/>
  <c r="M86"/>
  <c r="L86"/>
  <c r="K86"/>
  <c r="J86"/>
  <c r="I86"/>
  <c r="H86"/>
  <c r="P85"/>
  <c r="O85"/>
  <c r="N85"/>
  <c r="M85"/>
  <c r="L85"/>
  <c r="K85"/>
  <c r="J85"/>
  <c r="I85"/>
  <c r="H85"/>
  <c r="P84"/>
  <c r="O84"/>
  <c r="N84"/>
  <c r="M84"/>
  <c r="L84"/>
  <c r="K84"/>
  <c r="J84"/>
  <c r="I84"/>
  <c r="H84"/>
  <c r="P83"/>
  <c r="O83"/>
  <c r="N83"/>
  <c r="M83"/>
  <c r="L83"/>
  <c r="K83"/>
  <c r="J83"/>
  <c r="I83"/>
  <c r="H83"/>
  <c r="P82"/>
  <c r="O82"/>
  <c r="N82"/>
  <c r="M82"/>
  <c r="L82"/>
  <c r="K82"/>
  <c r="J82"/>
  <c r="I82"/>
  <c r="H82"/>
  <c r="P81"/>
  <c r="O81"/>
  <c r="N81"/>
  <c r="M81"/>
  <c r="L81"/>
  <c r="K81"/>
  <c r="J81"/>
  <c r="I81"/>
  <c r="H81"/>
  <c r="P80"/>
  <c r="O80"/>
  <c r="N80"/>
  <c r="M80"/>
  <c r="L80"/>
  <c r="K80"/>
  <c r="J80"/>
  <c r="I80"/>
  <c r="H80"/>
  <c r="P79"/>
  <c r="O79"/>
  <c r="N79"/>
  <c r="M79"/>
  <c r="L79"/>
  <c r="K79"/>
  <c r="J79"/>
  <c r="I79"/>
  <c r="H79"/>
  <c r="P78"/>
  <c r="O78"/>
  <c r="N78"/>
  <c r="M78"/>
  <c r="L78"/>
  <c r="K78"/>
  <c r="J78"/>
  <c r="I78"/>
  <c r="H78"/>
  <c r="P77"/>
  <c r="O77"/>
  <c r="N77"/>
  <c r="M77"/>
  <c r="L77"/>
  <c r="K77"/>
  <c r="J77"/>
  <c r="I77"/>
  <c r="H77"/>
  <c r="P76"/>
  <c r="O76"/>
  <c r="N76"/>
  <c r="M76"/>
  <c r="L76"/>
  <c r="K76"/>
  <c r="J76"/>
  <c r="I76"/>
  <c r="H76"/>
  <c r="P75"/>
  <c r="O75"/>
  <c r="N75"/>
  <c r="M75"/>
  <c r="L75"/>
  <c r="K75"/>
  <c r="J75"/>
  <c r="I75"/>
  <c r="H75"/>
  <c r="P74"/>
  <c r="O74"/>
  <c r="N74"/>
  <c r="M74"/>
  <c r="L74"/>
  <c r="K74"/>
  <c r="J74"/>
  <c r="I74"/>
  <c r="H74"/>
  <c r="P73"/>
  <c r="O73"/>
  <c r="N73"/>
  <c r="M73"/>
  <c r="L73"/>
  <c r="K73"/>
  <c r="J73"/>
  <c r="I73"/>
  <c r="H73"/>
  <c r="P72"/>
  <c r="O72"/>
  <c r="N72"/>
  <c r="M72"/>
  <c r="L72"/>
  <c r="K72"/>
  <c r="J72"/>
  <c r="I72"/>
  <c r="H72"/>
  <c r="P71"/>
  <c r="O71"/>
  <c r="N71"/>
  <c r="M71"/>
  <c r="L71"/>
  <c r="K71"/>
  <c r="J71"/>
  <c r="I71"/>
  <c r="H71"/>
  <c r="P70"/>
  <c r="O70"/>
  <c r="N70"/>
  <c r="M70"/>
  <c r="L70"/>
  <c r="K70"/>
  <c r="J70"/>
  <c r="I70"/>
  <c r="H70"/>
  <c r="P69"/>
  <c r="O69"/>
  <c r="N69"/>
  <c r="M69"/>
  <c r="L69"/>
  <c r="K69"/>
  <c r="J69"/>
  <c r="I69"/>
  <c r="H69"/>
  <c r="P68"/>
  <c r="O68"/>
  <c r="N68"/>
  <c r="M68"/>
  <c r="L68"/>
  <c r="K68"/>
  <c r="J68"/>
  <c r="I68"/>
  <c r="H68"/>
  <c r="P67"/>
  <c r="O67"/>
  <c r="N67"/>
  <c r="M67"/>
  <c r="L67"/>
  <c r="K67"/>
  <c r="J67"/>
  <c r="I67"/>
  <c r="H67"/>
  <c r="P66"/>
  <c r="O66"/>
  <c r="N66"/>
  <c r="M66"/>
  <c r="L66"/>
  <c r="K66"/>
  <c r="J66"/>
  <c r="I66"/>
  <c r="H66"/>
  <c r="P65"/>
  <c r="O65"/>
  <c r="N65"/>
  <c r="M65"/>
  <c r="L65"/>
  <c r="K65"/>
  <c r="J65"/>
  <c r="I65"/>
  <c r="H65"/>
  <c r="P64"/>
  <c r="O64"/>
  <c r="N64"/>
  <c r="M64"/>
  <c r="L64"/>
  <c r="K64"/>
  <c r="J64"/>
  <c r="I64"/>
  <c r="H64"/>
  <c r="P63"/>
  <c r="O63"/>
  <c r="N63"/>
  <c r="M63"/>
  <c r="L63"/>
  <c r="K63"/>
  <c r="J63"/>
  <c r="I63"/>
  <c r="H63"/>
  <c r="P62"/>
  <c r="O62"/>
  <c r="N62"/>
  <c r="M62"/>
  <c r="L62"/>
  <c r="K62"/>
  <c r="J62"/>
  <c r="I62"/>
  <c r="H62"/>
  <c r="P61"/>
  <c r="O61"/>
  <c r="N61"/>
  <c r="M61"/>
  <c r="L61"/>
  <c r="K61"/>
  <c r="J61"/>
  <c r="I61"/>
  <c r="H61"/>
  <c r="P60"/>
  <c r="O60"/>
  <c r="N60"/>
  <c r="M60"/>
  <c r="L60"/>
  <c r="K60"/>
  <c r="J60"/>
  <c r="I60"/>
  <c r="H60"/>
  <c r="P59"/>
  <c r="O59"/>
  <c r="N59"/>
  <c r="M59"/>
  <c r="L59"/>
  <c r="K59"/>
  <c r="J59"/>
  <c r="I59"/>
  <c r="H59"/>
  <c r="P58"/>
  <c r="O58"/>
  <c r="N58"/>
  <c r="M58"/>
  <c r="L58"/>
  <c r="K58"/>
  <c r="J58"/>
  <c r="I58"/>
  <c r="H58"/>
  <c r="P57"/>
  <c r="O57"/>
  <c r="N57"/>
  <c r="M57"/>
  <c r="L57"/>
  <c r="K57"/>
  <c r="J57"/>
  <c r="I57"/>
  <c r="H57"/>
  <c r="P56"/>
  <c r="O56"/>
  <c r="N56"/>
  <c r="M56"/>
  <c r="L56"/>
  <c r="K56"/>
  <c r="J56"/>
  <c r="I56"/>
  <c r="H56"/>
  <c r="P55"/>
  <c r="O55"/>
  <c r="N55"/>
  <c r="M55"/>
  <c r="L55"/>
  <c r="K55"/>
  <c r="J55"/>
  <c r="I55"/>
  <c r="H55"/>
  <c r="P54"/>
  <c r="O54"/>
  <c r="N54"/>
  <c r="M54"/>
  <c r="L54"/>
  <c r="K54"/>
  <c r="J54"/>
  <c r="I54"/>
  <c r="H54"/>
  <c r="P53"/>
  <c r="O53"/>
  <c r="N53"/>
  <c r="M53"/>
  <c r="L53"/>
  <c r="K53"/>
  <c r="J53"/>
  <c r="I53"/>
  <c r="H53"/>
  <c r="P52"/>
  <c r="O52"/>
  <c r="N52"/>
  <c r="M52"/>
  <c r="L52"/>
  <c r="K52"/>
  <c r="J52"/>
  <c r="I52"/>
  <c r="H52"/>
  <c r="P51"/>
  <c r="O51"/>
  <c r="N51"/>
  <c r="M51"/>
  <c r="L51"/>
  <c r="K51"/>
  <c r="J51"/>
  <c r="I51"/>
  <c r="H51"/>
  <c r="P50"/>
  <c r="O50"/>
  <c r="N50"/>
  <c r="M50"/>
  <c r="L50"/>
  <c r="K50"/>
  <c r="J50"/>
  <c r="I50"/>
  <c r="H50"/>
  <c r="P49"/>
  <c r="O49"/>
  <c r="N49"/>
  <c r="M49"/>
  <c r="L49"/>
  <c r="K49"/>
  <c r="J49"/>
  <c r="I49"/>
  <c r="H49"/>
  <c r="P48"/>
  <c r="O48"/>
  <c r="N48"/>
  <c r="M48"/>
  <c r="L48"/>
  <c r="K48"/>
  <c r="J48"/>
  <c r="I48"/>
  <c r="H48"/>
  <c r="P47"/>
  <c r="O47"/>
  <c r="N47"/>
  <c r="M47"/>
  <c r="L47"/>
  <c r="K47"/>
  <c r="J47"/>
  <c r="I47"/>
  <c r="H47"/>
  <c r="P46"/>
  <c r="O46"/>
  <c r="N46"/>
  <c r="M46"/>
  <c r="L46"/>
  <c r="K46"/>
  <c r="J46"/>
  <c r="I46"/>
  <c r="H46"/>
  <c r="P45"/>
  <c r="O45"/>
  <c r="N45"/>
  <c r="M45"/>
  <c r="L45"/>
  <c r="K45"/>
  <c r="J45"/>
  <c r="I45"/>
  <c r="H45"/>
  <c r="P44"/>
  <c r="O44"/>
  <c r="N44"/>
  <c r="M44"/>
  <c r="L44"/>
  <c r="K44"/>
  <c r="J44"/>
  <c r="I44"/>
  <c r="H44"/>
  <c r="P43"/>
  <c r="O43"/>
  <c r="N43"/>
  <c r="M43"/>
  <c r="L43"/>
  <c r="K43"/>
  <c r="J43"/>
  <c r="I43"/>
  <c r="H43"/>
  <c r="P42"/>
  <c r="O42"/>
  <c r="N42"/>
  <c r="M42"/>
  <c r="L42"/>
  <c r="K42"/>
  <c r="J42"/>
  <c r="I42"/>
  <c r="H42"/>
  <c r="P41"/>
  <c r="O41"/>
  <c r="N41"/>
  <c r="M41"/>
  <c r="L41"/>
  <c r="K41"/>
  <c r="J41"/>
  <c r="I41"/>
  <c r="H41"/>
  <c r="P40"/>
  <c r="O40"/>
  <c r="N40"/>
  <c r="M40"/>
  <c r="L40"/>
  <c r="K40"/>
  <c r="J40"/>
  <c r="I40"/>
  <c r="H40"/>
  <c r="P39"/>
  <c r="O39"/>
  <c r="N39"/>
  <c r="M39"/>
  <c r="L39"/>
  <c r="K39"/>
  <c r="J39"/>
  <c r="I39"/>
  <c r="H39"/>
  <c r="P38"/>
  <c r="O38"/>
  <c r="N38"/>
  <c r="M38"/>
  <c r="L38"/>
  <c r="K38"/>
  <c r="J38"/>
  <c r="I38"/>
  <c r="H38"/>
  <c r="P37"/>
  <c r="O37"/>
  <c r="N37"/>
  <c r="M37"/>
  <c r="L37"/>
  <c r="K37"/>
  <c r="J37"/>
  <c r="I37"/>
  <c r="H37"/>
  <c r="P36"/>
  <c r="O36"/>
  <c r="N36"/>
  <c r="M36"/>
  <c r="L36"/>
  <c r="K36"/>
  <c r="J36"/>
  <c r="I36"/>
  <c r="H36"/>
  <c r="P35"/>
  <c r="O35"/>
  <c r="N35"/>
  <c r="M35"/>
  <c r="L35"/>
  <c r="K35"/>
  <c r="J35"/>
  <c r="I35"/>
  <c r="H35"/>
  <c r="P34"/>
  <c r="O34"/>
  <c r="N34"/>
  <c r="M34"/>
  <c r="L34"/>
  <c r="K34"/>
  <c r="J34"/>
  <c r="I34"/>
  <c r="H34"/>
  <c r="P33"/>
  <c r="O33"/>
  <c r="N33"/>
  <c r="M33"/>
  <c r="L33"/>
  <c r="K33"/>
  <c r="J33"/>
  <c r="I33"/>
  <c r="H33"/>
  <c r="P32"/>
  <c r="O32"/>
  <c r="N32"/>
  <c r="M32"/>
  <c r="L32"/>
  <c r="K32"/>
  <c r="J32"/>
  <c r="I32"/>
  <c r="H32"/>
  <c r="P31"/>
  <c r="O31"/>
  <c r="N31"/>
  <c r="M31"/>
  <c r="L31"/>
  <c r="K31"/>
  <c r="J31"/>
  <c r="I31"/>
  <c r="H31"/>
  <c r="P30"/>
  <c r="O30"/>
  <c r="N30"/>
  <c r="M30"/>
  <c r="L30"/>
  <c r="K30"/>
  <c r="J30"/>
  <c r="I30"/>
  <c r="H30"/>
  <c r="P29"/>
  <c r="O29"/>
  <c r="N29"/>
  <c r="M29"/>
  <c r="L29"/>
  <c r="K29"/>
  <c r="J29"/>
  <c r="I29"/>
  <c r="H29"/>
  <c r="P28"/>
  <c r="O28"/>
  <c r="N28"/>
  <c r="M28"/>
  <c r="L28"/>
  <c r="K28"/>
  <c r="J28"/>
  <c r="I28"/>
  <c r="H28"/>
  <c r="P27"/>
  <c r="O27"/>
  <c r="N27"/>
  <c r="M27"/>
  <c r="L27"/>
  <c r="K27"/>
  <c r="J27"/>
  <c r="I27"/>
  <c r="H27"/>
  <c r="P26"/>
  <c r="O26"/>
  <c r="N26"/>
  <c r="M26"/>
  <c r="L26"/>
  <c r="K26"/>
  <c r="J26"/>
  <c r="I26"/>
  <c r="H26"/>
  <c r="P25"/>
  <c r="O25"/>
  <c r="N25"/>
  <c r="M25"/>
  <c r="L25"/>
  <c r="K25"/>
  <c r="J25"/>
  <c r="I25"/>
  <c r="H25"/>
  <c r="P24"/>
  <c r="O24"/>
  <c r="N24"/>
  <c r="M24"/>
  <c r="L24"/>
  <c r="K24"/>
  <c r="J24"/>
  <c r="I24"/>
  <c r="H24"/>
  <c r="B24"/>
  <c r="P23"/>
  <c r="O23"/>
  <c r="N23"/>
  <c r="M23"/>
  <c r="L23"/>
  <c r="K23"/>
  <c r="J23"/>
  <c r="I23"/>
  <c r="H23"/>
  <c r="P22"/>
  <c r="O22"/>
  <c r="N22"/>
  <c r="M22"/>
  <c r="L22"/>
  <c r="K22"/>
  <c r="J22"/>
  <c r="I22"/>
  <c r="H22"/>
  <c r="P21"/>
  <c r="O21"/>
  <c r="N21"/>
  <c r="M21"/>
  <c r="L21"/>
  <c r="K21"/>
  <c r="J21"/>
  <c r="I21"/>
  <c r="H21"/>
  <c r="P20"/>
  <c r="O20"/>
  <c r="N20"/>
  <c r="M20"/>
  <c r="L20"/>
  <c r="K20"/>
  <c r="J20"/>
  <c r="I20"/>
  <c r="H20"/>
  <c r="P19"/>
  <c r="O19"/>
  <c r="N19"/>
  <c r="M19"/>
  <c r="L19"/>
  <c r="K19"/>
  <c r="J19"/>
  <c r="I19"/>
  <c r="H19"/>
  <c r="P18"/>
  <c r="O18"/>
  <c r="N18"/>
  <c r="M18"/>
  <c r="L18"/>
  <c r="K18"/>
  <c r="J18"/>
  <c r="I18"/>
  <c r="H18"/>
  <c r="P17"/>
  <c r="O17"/>
  <c r="N17"/>
  <c r="M17"/>
  <c r="L17"/>
  <c r="K17"/>
  <c r="J17"/>
  <c r="I17"/>
  <c r="H17"/>
  <c r="P16"/>
  <c r="O16"/>
  <c r="N16"/>
  <c r="M16"/>
  <c r="L16"/>
  <c r="K16"/>
  <c r="J16"/>
  <c r="I16"/>
  <c r="H16"/>
  <c r="P15"/>
  <c r="O15"/>
  <c r="N15"/>
  <c r="M15"/>
  <c r="L15"/>
  <c r="K15"/>
  <c r="J15"/>
  <c r="I15"/>
  <c r="H15"/>
  <c r="P14"/>
  <c r="O14"/>
  <c r="N14"/>
  <c r="M14"/>
  <c r="L14"/>
  <c r="K14"/>
  <c r="J14"/>
  <c r="I14"/>
  <c r="H14"/>
  <c r="P13"/>
  <c r="O13"/>
  <c r="N13"/>
  <c r="M13"/>
  <c r="L13"/>
  <c r="K13"/>
  <c r="J13"/>
  <c r="I13"/>
  <c r="H13"/>
  <c r="P12"/>
  <c r="O12"/>
  <c r="N12"/>
  <c r="M12"/>
  <c r="L12"/>
  <c r="K12"/>
  <c r="J12"/>
  <c r="I12"/>
  <c r="H12"/>
  <c r="P11"/>
  <c r="O11"/>
  <c r="N11"/>
  <c r="M11"/>
  <c r="L11"/>
  <c r="K11"/>
  <c r="J11"/>
  <c r="I11"/>
  <c r="H11"/>
  <c r="P10"/>
  <c r="O10"/>
  <c r="N10"/>
  <c r="M10"/>
  <c r="L10"/>
  <c r="K10"/>
  <c r="J10"/>
  <c r="I10"/>
  <c r="H10"/>
  <c r="P9"/>
  <c r="O9"/>
  <c r="N9"/>
  <c r="M9"/>
  <c r="L9"/>
  <c r="K9"/>
  <c r="J9"/>
  <c r="I9"/>
  <c r="H9"/>
  <c r="P8"/>
  <c r="O8"/>
  <c r="N8"/>
  <c r="M8"/>
  <c r="L8"/>
  <c r="K8"/>
  <c r="J8"/>
  <c r="I8"/>
  <c r="H8"/>
  <c r="P7"/>
  <c r="O7"/>
  <c r="N7"/>
  <c r="M7"/>
  <c r="L7"/>
  <c r="K7"/>
  <c r="J7"/>
  <c r="I7"/>
  <c r="H7"/>
  <c r="P6"/>
  <c r="O6"/>
  <c r="N6"/>
  <c r="M6"/>
  <c r="L6"/>
  <c r="K6"/>
  <c r="J6"/>
  <c r="I6"/>
  <c r="H6"/>
  <c r="P5"/>
  <c r="O5"/>
  <c r="N5"/>
  <c r="M5"/>
  <c r="L5"/>
  <c r="K5"/>
  <c r="J5"/>
  <c r="I5"/>
  <c r="H5"/>
  <c r="P4"/>
  <c r="O4"/>
  <c r="N4"/>
  <c r="M4"/>
  <c r="L4"/>
  <c r="K4"/>
  <c r="J4"/>
  <c r="I4"/>
  <c r="H4"/>
  <c r="P3"/>
  <c r="O3"/>
  <c r="N3"/>
  <c r="M3"/>
  <c r="L3"/>
  <c r="K3"/>
  <c r="J3"/>
  <c r="I3"/>
  <c r="H3"/>
  <c r="P2"/>
  <c r="O2"/>
  <c r="N2"/>
  <c r="M2"/>
  <c r="L2"/>
  <c r="K2"/>
  <c r="J2"/>
  <c r="I2"/>
  <c r="H2"/>
</calcChain>
</file>

<file path=xl/sharedStrings.xml><?xml version="1.0" encoding="utf-8"?>
<sst xmlns="http://schemas.openxmlformats.org/spreadsheetml/2006/main" count="225" uniqueCount="136">
  <si>
    <t>HIC</t>
  </si>
  <si>
    <t>HMIC</t>
  </si>
  <si>
    <t>LMIC</t>
  </si>
  <si>
    <t>LIC</t>
  </si>
  <si>
    <t>Population</t>
  </si>
  <si>
    <t>GDP per Capita (US $)</t>
  </si>
  <si>
    <t>Medals Track (M)</t>
  </si>
  <si>
    <t>Medals Track (F)</t>
  </si>
  <si>
    <t>Medals Track (Total)</t>
  </si>
  <si>
    <t>Medals Field (M)</t>
  </si>
  <si>
    <t>Medals Field (F)</t>
  </si>
  <si>
    <t>Medals Field (Total)</t>
  </si>
  <si>
    <t>Total Medls(M)</t>
  </si>
  <si>
    <t>Total Medals (F)</t>
  </si>
  <si>
    <t>Total Medals</t>
  </si>
  <si>
    <t>Afghanistan</t>
  </si>
  <si>
    <t>Algeria</t>
  </si>
  <si>
    <t>Angola</t>
  </si>
  <si>
    <t>Argentina</t>
  </si>
  <si>
    <t>Australia</t>
  </si>
  <si>
    <t>Austria</t>
  </si>
  <si>
    <t>Azerbaijan</t>
  </si>
  <si>
    <t>Bahrain</t>
  </si>
  <si>
    <t>Belarus</t>
  </si>
  <si>
    <t>Belgium</t>
  </si>
  <si>
    <t>Bermuda</t>
  </si>
  <si>
    <t>Brazil</t>
  </si>
  <si>
    <t>Bulgaria</t>
  </si>
  <si>
    <t>Cameroon</t>
  </si>
  <si>
    <t>Canada</t>
  </si>
  <si>
    <t>Cape Verde</t>
  </si>
  <si>
    <t>Chile</t>
  </si>
  <si>
    <t>China</t>
  </si>
  <si>
    <t>Columbia</t>
  </si>
  <si>
    <t>Croatia</t>
  </si>
  <si>
    <t>Cuba</t>
  </si>
  <si>
    <t>Cyprus</t>
  </si>
  <si>
    <t>Czech Republic</t>
  </si>
  <si>
    <t>Denmark</t>
  </si>
  <si>
    <t>Egypt</t>
  </si>
  <si>
    <t>Estonia</t>
  </si>
  <si>
    <t>Ethiopia</t>
  </si>
  <si>
    <t>Finland</t>
  </si>
  <si>
    <t xml:space="preserve">France </t>
  </si>
  <si>
    <t>Germany</t>
  </si>
  <si>
    <t>Great Britain</t>
  </si>
  <si>
    <t>Greece</t>
  </si>
  <si>
    <t>Hong Kong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uwait</t>
  </si>
  <si>
    <t>Latvia</t>
  </si>
  <si>
    <t>Libyan Arab Jamahiriya</t>
  </si>
  <si>
    <t>Lithuania</t>
  </si>
  <si>
    <t>Luxemborg</t>
  </si>
  <si>
    <t>Macau</t>
  </si>
  <si>
    <t>Malaysia</t>
  </si>
  <si>
    <t>Mexico</t>
  </si>
  <si>
    <t>Mongolia</t>
  </si>
  <si>
    <t>Montenegro</t>
  </si>
  <si>
    <t>Morocco</t>
  </si>
  <si>
    <t>Mozambique</t>
  </si>
  <si>
    <t>Namibia</t>
  </si>
  <si>
    <t>Netherlands</t>
  </si>
  <si>
    <t>New Zealand</t>
  </si>
  <si>
    <t>Nicaragua</t>
  </si>
  <si>
    <t>Nigeria</t>
  </si>
  <si>
    <t>Norway</t>
  </si>
  <si>
    <t>Pakistan</t>
  </si>
  <si>
    <t>Panama</t>
  </si>
  <si>
    <t>Papua New Guinea</t>
  </si>
  <si>
    <t>Philippines</t>
  </si>
  <si>
    <t>Poland</t>
  </si>
  <si>
    <t xml:space="preserve">Portugal </t>
  </si>
  <si>
    <t>Qatar</t>
  </si>
  <si>
    <t>Russia</t>
  </si>
  <si>
    <t>Rwanda</t>
  </si>
  <si>
    <t>Saudi Arabia</t>
  </si>
  <si>
    <t>Senegal</t>
  </si>
  <si>
    <t>Serbia</t>
  </si>
  <si>
    <t>Slovakia</t>
  </si>
  <si>
    <t>Slovenia</t>
  </si>
  <si>
    <t>South Africa</t>
  </si>
  <si>
    <t xml:space="preserve">Spain </t>
  </si>
  <si>
    <t>Sri Lanka</t>
  </si>
  <si>
    <t>Sweden</t>
  </si>
  <si>
    <t>Switzerland</t>
  </si>
  <si>
    <t>Syrian Arab Republic</t>
  </si>
  <si>
    <t xml:space="preserve"> </t>
  </si>
  <si>
    <t>Thailand</t>
  </si>
  <si>
    <t>Trinidad and Tobago</t>
  </si>
  <si>
    <t>Tunisia</t>
  </si>
  <si>
    <t xml:space="preserve">Turkey </t>
  </si>
  <si>
    <t>Ukraine</t>
  </si>
  <si>
    <t>United Arab Emirates</t>
  </si>
  <si>
    <t>USA</t>
  </si>
  <si>
    <t>Uzbekistan</t>
  </si>
  <si>
    <t>Venezuela</t>
  </si>
  <si>
    <t>Vietnam</t>
  </si>
  <si>
    <t>Virgin Islands</t>
  </si>
  <si>
    <t>Chinese Taipei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</sst>
</file>

<file path=xl/styles.xml><?xml version="1.0" encoding="utf-8"?>
<styleSheet xmlns="http://schemas.openxmlformats.org/spreadsheetml/2006/main">
  <fonts count="17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9" tint="-0.499984740745262"/>
      <name val="Calibri"/>
      <family val="2"/>
      <scheme val="minor"/>
    </font>
    <font>
      <b/>
      <sz val="8"/>
      <color theme="9" tint="-0.249977111117893"/>
      <name val="Calibri"/>
      <family val="2"/>
      <scheme val="minor"/>
    </font>
    <font>
      <b/>
      <sz val="8"/>
      <color theme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8"/>
      <name val="Calibri"/>
      <family val="2"/>
      <scheme val="minor"/>
    </font>
    <font>
      <sz val="8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2" borderId="0" xfId="0" applyFont="1" applyFill="1" applyAlignment="1"/>
    <xf numFmtId="0" fontId="5" fillId="2" borderId="1" xfId="0" applyFont="1" applyFill="1" applyBorder="1" applyAlignment="1"/>
    <xf numFmtId="0" fontId="6" fillId="0" borderId="0" xfId="0" applyFont="1" applyAlignment="1"/>
    <xf numFmtId="0" fontId="7" fillId="0" borderId="0" xfId="0" applyFont="1" applyAlignment="1"/>
    <xf numFmtId="0" fontId="8" fillId="0" borderId="1" xfId="0" applyFont="1" applyBorder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/>
    <xf numFmtId="0" fontId="10" fillId="0" borderId="0" xfId="0" applyFont="1" applyAlignment="1"/>
    <xf numFmtId="0" fontId="11" fillId="0" borderId="2" xfId="0" applyFont="1" applyFill="1" applyBorder="1"/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0" xfId="0" applyFont="1" applyAlignment="1">
      <alignment horizontal="right"/>
    </xf>
    <xf numFmtId="0" fontId="13" fillId="0" borderId="1" xfId="0" applyFont="1" applyFill="1" applyBorder="1" applyAlignment="1">
      <alignment horizontal="right"/>
    </xf>
    <xf numFmtId="0" fontId="1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4" fillId="0" borderId="3" xfId="0" applyFont="1" applyBorder="1" applyAlignment="1">
      <alignment horizontal="center"/>
    </xf>
    <xf numFmtId="0" fontId="15" fillId="0" borderId="0" xfId="0" applyFont="1"/>
    <xf numFmtId="0" fontId="15" fillId="0" borderId="4" xfId="0" applyFont="1" applyBorder="1"/>
    <xf numFmtId="2" fontId="15" fillId="0" borderId="3" xfId="0" applyNumberFormat="1" applyFont="1" applyBorder="1"/>
    <xf numFmtId="2" fontId="15" fillId="0" borderId="1" xfId="0" applyNumberFormat="1" applyFont="1" applyBorder="1"/>
    <xf numFmtId="0" fontId="0" fillId="0" borderId="0" xfId="0" applyFill="1" applyBorder="1" applyAlignment="1"/>
    <xf numFmtId="0" fontId="0" fillId="0" borderId="5" xfId="0" applyFill="1" applyBorder="1" applyAlignment="1"/>
    <xf numFmtId="0" fontId="16" fillId="0" borderId="6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Continuous"/>
    </xf>
    <xf numFmtId="0" fontId="11" fillId="0" borderId="3" xfId="0" applyFont="1" applyFill="1" applyBorder="1"/>
    <xf numFmtId="0" fontId="12" fillId="0" borderId="4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Packages/microsoft.windowscommunicationsapps_8wekyb3d8bbwe/LocalState/Files/601/469/Total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Local/Packages/microsoft.windowscommunicationsapps_8wekyb3d8bbwe/LocalState/Files/601/469/For%20analysis%20participation%20and%20medal%20coun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otals"/>
    </sheetNames>
    <sheetDataSet>
      <sheetData sheetId="0">
        <row r="4">
          <cell r="F4">
            <v>2</v>
          </cell>
          <cell r="R4">
            <v>0</v>
          </cell>
          <cell r="S4">
            <v>0</v>
          </cell>
          <cell r="T4">
            <v>0</v>
          </cell>
          <cell r="AH4">
            <v>0</v>
          </cell>
          <cell r="AI4">
            <v>0</v>
          </cell>
          <cell r="AJ4">
            <v>0</v>
          </cell>
          <cell r="AX4">
            <v>0</v>
          </cell>
          <cell r="AY4">
            <v>0</v>
          </cell>
          <cell r="AZ4">
            <v>0</v>
          </cell>
        </row>
        <row r="5">
          <cell r="R5">
            <v>5</v>
          </cell>
          <cell r="S5">
            <v>1</v>
          </cell>
          <cell r="T5">
            <v>6</v>
          </cell>
          <cell r="AH5">
            <v>2</v>
          </cell>
          <cell r="AI5">
            <v>3</v>
          </cell>
          <cell r="AJ5">
            <v>5</v>
          </cell>
          <cell r="AX5">
            <v>7</v>
          </cell>
          <cell r="AY5">
            <v>4</v>
          </cell>
          <cell r="AZ5">
            <v>11</v>
          </cell>
        </row>
        <row r="6">
          <cell r="R6">
            <v>0</v>
          </cell>
          <cell r="S6">
            <v>1</v>
          </cell>
          <cell r="T6">
            <v>1</v>
          </cell>
          <cell r="AH6">
            <v>0</v>
          </cell>
          <cell r="AI6">
            <v>0</v>
          </cell>
          <cell r="AJ6">
            <v>0</v>
          </cell>
          <cell r="AX6">
            <v>0</v>
          </cell>
          <cell r="AY6">
            <v>1</v>
          </cell>
          <cell r="AZ6">
            <v>1</v>
          </cell>
        </row>
        <row r="7">
          <cell r="R7">
            <v>0</v>
          </cell>
          <cell r="S7">
            <v>2</v>
          </cell>
          <cell r="T7">
            <v>2</v>
          </cell>
          <cell r="AH7">
            <v>0</v>
          </cell>
          <cell r="AI7">
            <v>0</v>
          </cell>
          <cell r="AJ7">
            <v>0</v>
          </cell>
          <cell r="AX7">
            <v>0</v>
          </cell>
          <cell r="AY7">
            <v>2</v>
          </cell>
          <cell r="AZ7">
            <v>2</v>
          </cell>
        </row>
        <row r="8">
          <cell r="R8">
            <v>7</v>
          </cell>
          <cell r="S8">
            <v>10</v>
          </cell>
          <cell r="T8">
            <v>17</v>
          </cell>
          <cell r="AH8">
            <v>2</v>
          </cell>
          <cell r="AI8">
            <v>3</v>
          </cell>
          <cell r="AJ8">
            <v>5</v>
          </cell>
          <cell r="AX8">
            <v>9</v>
          </cell>
          <cell r="AY8">
            <v>13</v>
          </cell>
          <cell r="AZ8">
            <v>22</v>
          </cell>
        </row>
        <row r="9">
          <cell r="R9">
            <v>0</v>
          </cell>
          <cell r="S9">
            <v>0</v>
          </cell>
          <cell r="T9">
            <v>0</v>
          </cell>
          <cell r="AH9">
            <v>1</v>
          </cell>
          <cell r="AI9">
            <v>0</v>
          </cell>
          <cell r="AJ9">
            <v>1</v>
          </cell>
          <cell r="AX9">
            <v>1</v>
          </cell>
          <cell r="AY9">
            <v>0</v>
          </cell>
          <cell r="AZ9">
            <v>1</v>
          </cell>
        </row>
        <row r="10">
          <cell r="R10">
            <v>2</v>
          </cell>
          <cell r="S10">
            <v>2</v>
          </cell>
          <cell r="T10">
            <v>4</v>
          </cell>
          <cell r="AH10">
            <v>1</v>
          </cell>
          <cell r="AI10">
            <v>1</v>
          </cell>
          <cell r="AJ10">
            <v>2</v>
          </cell>
          <cell r="AX10">
            <v>3</v>
          </cell>
          <cell r="AY10">
            <v>3</v>
          </cell>
          <cell r="AZ10">
            <v>6</v>
          </cell>
        </row>
        <row r="11">
          <cell r="R11">
            <v>0</v>
          </cell>
          <cell r="S11">
            <v>0</v>
          </cell>
          <cell r="T11">
            <v>0</v>
          </cell>
          <cell r="AH11">
            <v>0</v>
          </cell>
          <cell r="AI11">
            <v>0</v>
          </cell>
          <cell r="AJ11">
            <v>0</v>
          </cell>
          <cell r="AX11">
            <v>0</v>
          </cell>
          <cell r="AY11">
            <v>0</v>
          </cell>
          <cell r="AZ11">
            <v>0</v>
          </cell>
        </row>
        <row r="12">
          <cell r="R12">
            <v>2</v>
          </cell>
          <cell r="S12">
            <v>0</v>
          </cell>
          <cell r="T12">
            <v>2</v>
          </cell>
          <cell r="AH12">
            <v>0</v>
          </cell>
          <cell r="AI12">
            <v>0</v>
          </cell>
          <cell r="AJ12">
            <v>0</v>
          </cell>
          <cell r="AX12">
            <v>2</v>
          </cell>
          <cell r="AY12">
            <v>0</v>
          </cell>
          <cell r="AZ12">
            <v>2</v>
          </cell>
        </row>
        <row r="13">
          <cell r="R13">
            <v>2</v>
          </cell>
          <cell r="S13">
            <v>3</v>
          </cell>
          <cell r="T13">
            <v>5</v>
          </cell>
          <cell r="AH13">
            <v>0</v>
          </cell>
          <cell r="AI13">
            <v>0</v>
          </cell>
          <cell r="AJ13">
            <v>0</v>
          </cell>
          <cell r="AX13">
            <v>2</v>
          </cell>
          <cell r="AY13">
            <v>3</v>
          </cell>
          <cell r="AZ13">
            <v>5</v>
          </cell>
        </row>
        <row r="14">
          <cell r="R14">
            <v>0</v>
          </cell>
          <cell r="S14">
            <v>1</v>
          </cell>
          <cell r="T14">
            <v>1</v>
          </cell>
          <cell r="AH14">
            <v>0</v>
          </cell>
          <cell r="AI14">
            <v>0</v>
          </cell>
          <cell r="AJ14">
            <v>0</v>
          </cell>
          <cell r="AX14">
            <v>0</v>
          </cell>
          <cell r="AY14">
            <v>1</v>
          </cell>
          <cell r="AZ14">
            <v>1</v>
          </cell>
        </row>
        <row r="15">
          <cell r="R15">
            <v>15</v>
          </cell>
          <cell r="S15">
            <v>11</v>
          </cell>
          <cell r="T15">
            <v>26</v>
          </cell>
          <cell r="AH15">
            <v>5</v>
          </cell>
          <cell r="AI15">
            <v>6</v>
          </cell>
          <cell r="AJ15">
            <v>11</v>
          </cell>
          <cell r="AX15">
            <v>20</v>
          </cell>
          <cell r="AY15">
            <v>17</v>
          </cell>
          <cell r="AZ15">
            <v>37</v>
          </cell>
        </row>
        <row r="16">
          <cell r="R16">
            <v>0</v>
          </cell>
          <cell r="S16">
            <v>0</v>
          </cell>
          <cell r="T16">
            <v>0</v>
          </cell>
          <cell r="AH16">
            <v>3</v>
          </cell>
          <cell r="AI16">
            <v>4</v>
          </cell>
          <cell r="AJ16">
            <v>7</v>
          </cell>
          <cell r="AX16">
            <v>3</v>
          </cell>
          <cell r="AY16">
            <v>4</v>
          </cell>
          <cell r="AZ16">
            <v>7</v>
          </cell>
        </row>
        <row r="17">
          <cell r="R17">
            <v>0</v>
          </cell>
          <cell r="S17">
            <v>0</v>
          </cell>
          <cell r="T17">
            <v>0</v>
          </cell>
          <cell r="AH17">
            <v>0</v>
          </cell>
          <cell r="AI17">
            <v>0</v>
          </cell>
          <cell r="AJ17">
            <v>0</v>
          </cell>
          <cell r="AX17">
            <v>0</v>
          </cell>
          <cell r="AY17">
            <v>0</v>
          </cell>
          <cell r="AZ17">
            <v>0</v>
          </cell>
        </row>
        <row r="18">
          <cell r="R18">
            <v>6</v>
          </cell>
          <cell r="S18">
            <v>0</v>
          </cell>
          <cell r="T18">
            <v>6</v>
          </cell>
          <cell r="AH18">
            <v>1</v>
          </cell>
          <cell r="AI18">
            <v>4</v>
          </cell>
          <cell r="AJ18">
            <v>5</v>
          </cell>
          <cell r="AX18">
            <v>7</v>
          </cell>
          <cell r="AY18">
            <v>4</v>
          </cell>
          <cell r="AZ18">
            <v>11</v>
          </cell>
        </row>
        <row r="19">
          <cell r="R19">
            <v>0</v>
          </cell>
          <cell r="S19">
            <v>0</v>
          </cell>
          <cell r="T19">
            <v>0</v>
          </cell>
          <cell r="AH19">
            <v>1</v>
          </cell>
          <cell r="AI19">
            <v>0</v>
          </cell>
          <cell r="AJ19">
            <v>1</v>
          </cell>
          <cell r="AX19">
            <v>1</v>
          </cell>
          <cell r="AY19">
            <v>0</v>
          </cell>
          <cell r="AZ19">
            <v>1</v>
          </cell>
        </row>
        <row r="20">
          <cell r="R20">
            <v>2</v>
          </cell>
          <cell r="S20">
            <v>1</v>
          </cell>
          <cell r="T20">
            <v>3</v>
          </cell>
          <cell r="AH20">
            <v>0</v>
          </cell>
          <cell r="AI20">
            <v>0</v>
          </cell>
          <cell r="AJ20">
            <v>0</v>
          </cell>
          <cell r="AX20">
            <v>2</v>
          </cell>
          <cell r="AY20">
            <v>1</v>
          </cell>
          <cell r="AZ20">
            <v>3</v>
          </cell>
        </row>
        <row r="21">
          <cell r="R21">
            <v>26</v>
          </cell>
          <cell r="S21">
            <v>25</v>
          </cell>
          <cell r="T21">
            <v>51</v>
          </cell>
          <cell r="AH21">
            <v>15</v>
          </cell>
          <cell r="AI21">
            <v>21</v>
          </cell>
          <cell r="AJ21">
            <v>36</v>
          </cell>
          <cell r="AX21">
            <v>41</v>
          </cell>
          <cell r="AY21">
            <v>46</v>
          </cell>
          <cell r="AZ21">
            <v>87</v>
          </cell>
        </row>
        <row r="22">
          <cell r="R22">
            <v>2</v>
          </cell>
          <cell r="S22">
            <v>1</v>
          </cell>
          <cell r="T22">
            <v>3</v>
          </cell>
          <cell r="AH22">
            <v>4</v>
          </cell>
          <cell r="AI22">
            <v>0</v>
          </cell>
          <cell r="AJ22">
            <v>4</v>
          </cell>
          <cell r="AX22">
            <v>6</v>
          </cell>
          <cell r="AY22">
            <v>1</v>
          </cell>
          <cell r="AZ22">
            <v>7</v>
          </cell>
        </row>
        <row r="23">
          <cell r="R23">
            <v>1</v>
          </cell>
          <cell r="S23">
            <v>2</v>
          </cell>
          <cell r="T23">
            <v>3</v>
          </cell>
          <cell r="AH23">
            <v>2</v>
          </cell>
          <cell r="AI23">
            <v>0</v>
          </cell>
          <cell r="AJ23">
            <v>2</v>
          </cell>
          <cell r="AX23">
            <v>3</v>
          </cell>
          <cell r="AY23">
            <v>2</v>
          </cell>
          <cell r="AZ23">
            <v>5</v>
          </cell>
        </row>
        <row r="24">
          <cell r="R24">
            <v>2</v>
          </cell>
          <cell r="S24">
            <v>6</v>
          </cell>
          <cell r="T24">
            <v>8</v>
          </cell>
          <cell r="AH24">
            <v>1</v>
          </cell>
          <cell r="AI24">
            <v>0</v>
          </cell>
          <cell r="AJ24">
            <v>1</v>
          </cell>
          <cell r="AX24">
            <v>3</v>
          </cell>
          <cell r="AY24">
            <v>6</v>
          </cell>
          <cell r="AZ24">
            <v>9</v>
          </cell>
        </row>
        <row r="25">
          <cell r="R25">
            <v>0</v>
          </cell>
          <cell r="S25">
            <v>0</v>
          </cell>
          <cell r="T25">
            <v>0</v>
          </cell>
          <cell r="AH25">
            <v>0</v>
          </cell>
          <cell r="AI25">
            <v>0</v>
          </cell>
          <cell r="AJ25">
            <v>0</v>
          </cell>
          <cell r="AX25">
            <v>0</v>
          </cell>
          <cell r="AY25">
            <v>0</v>
          </cell>
          <cell r="AZ25">
            <v>0</v>
          </cell>
        </row>
        <row r="26">
          <cell r="C26">
            <v>0</v>
          </cell>
          <cell r="R26">
            <v>0</v>
          </cell>
          <cell r="S26">
            <v>0</v>
          </cell>
          <cell r="T26">
            <v>0</v>
          </cell>
          <cell r="AH26">
            <v>3</v>
          </cell>
          <cell r="AI26">
            <v>0</v>
          </cell>
          <cell r="AJ26">
            <v>3</v>
          </cell>
          <cell r="AX26">
            <v>3</v>
          </cell>
          <cell r="AY26">
            <v>0</v>
          </cell>
          <cell r="AZ26">
            <v>3</v>
          </cell>
        </row>
        <row r="27">
          <cell r="R27">
            <v>3</v>
          </cell>
          <cell r="S27">
            <v>0</v>
          </cell>
          <cell r="T27">
            <v>3</v>
          </cell>
          <cell r="AH27">
            <v>1</v>
          </cell>
          <cell r="AI27">
            <v>0</v>
          </cell>
          <cell r="AJ27">
            <v>1</v>
          </cell>
          <cell r="AX27">
            <v>4</v>
          </cell>
          <cell r="AY27">
            <v>0</v>
          </cell>
          <cell r="AZ27">
            <v>4</v>
          </cell>
        </row>
        <row r="28">
          <cell r="R28">
            <v>1</v>
          </cell>
          <cell r="S28">
            <v>0</v>
          </cell>
          <cell r="T28">
            <v>1</v>
          </cell>
          <cell r="AH28">
            <v>0</v>
          </cell>
          <cell r="AI28">
            <v>0</v>
          </cell>
          <cell r="AJ28">
            <v>0</v>
          </cell>
          <cell r="AX28">
            <v>1</v>
          </cell>
          <cell r="AY28">
            <v>0</v>
          </cell>
          <cell r="AZ28">
            <v>1</v>
          </cell>
        </row>
        <row r="29">
          <cell r="R29">
            <v>0</v>
          </cell>
          <cell r="S29">
            <v>0</v>
          </cell>
          <cell r="T29">
            <v>0</v>
          </cell>
          <cell r="AH29">
            <v>0</v>
          </cell>
          <cell r="AI29">
            <v>0</v>
          </cell>
          <cell r="AJ29">
            <v>0</v>
          </cell>
          <cell r="AX29">
            <v>0</v>
          </cell>
          <cell r="AY29">
            <v>0</v>
          </cell>
          <cell r="AZ29">
            <v>0</v>
          </cell>
        </row>
        <row r="30">
          <cell r="R30">
            <v>0</v>
          </cell>
          <cell r="S30">
            <v>0</v>
          </cell>
          <cell r="T30">
            <v>0</v>
          </cell>
          <cell r="AH30">
            <v>0</v>
          </cell>
          <cell r="AI30">
            <v>0</v>
          </cell>
          <cell r="AJ30">
            <v>0</v>
          </cell>
          <cell r="AX30">
            <v>0</v>
          </cell>
          <cell r="AY30">
            <v>0</v>
          </cell>
          <cell r="AZ30">
            <v>0</v>
          </cell>
        </row>
        <row r="31">
          <cell r="R31">
            <v>6</v>
          </cell>
          <cell r="S31">
            <v>2</v>
          </cell>
          <cell r="T31">
            <v>8</v>
          </cell>
          <cell r="AH31">
            <v>0</v>
          </cell>
          <cell r="AI31">
            <v>0</v>
          </cell>
          <cell r="AJ31">
            <v>0</v>
          </cell>
          <cell r="AX31">
            <v>6</v>
          </cell>
          <cell r="AY31">
            <v>2</v>
          </cell>
          <cell r="AZ31">
            <v>8</v>
          </cell>
        </row>
        <row r="32">
          <cell r="R32">
            <v>7</v>
          </cell>
          <cell r="S32">
            <v>7</v>
          </cell>
          <cell r="T32">
            <v>14</v>
          </cell>
          <cell r="AH32">
            <v>0</v>
          </cell>
          <cell r="AI32">
            <v>0</v>
          </cell>
          <cell r="AJ32">
            <v>0</v>
          </cell>
          <cell r="AX32">
            <v>7</v>
          </cell>
          <cell r="AY32">
            <v>7</v>
          </cell>
          <cell r="AZ32">
            <v>14</v>
          </cell>
        </row>
        <row r="33">
          <cell r="R33">
            <v>4</v>
          </cell>
          <cell r="S33">
            <v>7</v>
          </cell>
          <cell r="T33">
            <v>11</v>
          </cell>
          <cell r="AH33">
            <v>4</v>
          </cell>
          <cell r="AI33">
            <v>9</v>
          </cell>
          <cell r="AJ33">
            <v>13</v>
          </cell>
          <cell r="AX33">
            <v>8</v>
          </cell>
          <cell r="AY33">
            <v>16</v>
          </cell>
          <cell r="AZ33">
            <v>24</v>
          </cell>
        </row>
        <row r="34">
          <cell r="R34">
            <v>10</v>
          </cell>
          <cell r="S34">
            <v>15</v>
          </cell>
          <cell r="T34">
            <v>25</v>
          </cell>
          <cell r="AH34">
            <v>3</v>
          </cell>
          <cell r="AI34">
            <v>4</v>
          </cell>
          <cell r="AJ34">
            <v>7</v>
          </cell>
          <cell r="AX34">
            <v>13</v>
          </cell>
          <cell r="AY34">
            <v>19</v>
          </cell>
          <cell r="AZ34">
            <v>32</v>
          </cell>
        </row>
        <row r="35">
          <cell r="R35">
            <v>2</v>
          </cell>
          <cell r="S35">
            <v>0</v>
          </cell>
          <cell r="T35">
            <v>2</v>
          </cell>
          <cell r="AH35">
            <v>4</v>
          </cell>
          <cell r="AI35">
            <v>2</v>
          </cell>
          <cell r="AJ35">
            <v>6</v>
          </cell>
          <cell r="AX35">
            <v>6</v>
          </cell>
          <cell r="AY35">
            <v>2</v>
          </cell>
          <cell r="AZ35">
            <v>8</v>
          </cell>
        </row>
        <row r="36">
          <cell r="R36">
            <v>0</v>
          </cell>
          <cell r="S36">
            <v>0</v>
          </cell>
          <cell r="T36">
            <v>0</v>
          </cell>
          <cell r="AH36">
            <v>0</v>
          </cell>
          <cell r="AI36">
            <v>0</v>
          </cell>
          <cell r="AJ36">
            <v>0</v>
          </cell>
          <cell r="AX36">
            <v>0</v>
          </cell>
          <cell r="AY36">
            <v>0</v>
          </cell>
          <cell r="AZ36">
            <v>0</v>
          </cell>
        </row>
        <row r="37">
          <cell r="R37">
            <v>0</v>
          </cell>
          <cell r="S37">
            <v>0</v>
          </cell>
          <cell r="T37">
            <v>0</v>
          </cell>
          <cell r="AH37">
            <v>0</v>
          </cell>
          <cell r="AI37">
            <v>0</v>
          </cell>
          <cell r="AJ37">
            <v>0</v>
          </cell>
          <cell r="AX37">
            <v>0</v>
          </cell>
          <cell r="AY37">
            <v>0</v>
          </cell>
          <cell r="AZ37">
            <v>0</v>
          </cell>
        </row>
        <row r="38">
          <cell r="R38">
            <v>0</v>
          </cell>
          <cell r="S38">
            <v>0</v>
          </cell>
          <cell r="T38">
            <v>0</v>
          </cell>
          <cell r="AH38">
            <v>1</v>
          </cell>
          <cell r="AI38">
            <v>0</v>
          </cell>
          <cell r="AJ38">
            <v>1</v>
          </cell>
          <cell r="AX38">
            <v>1</v>
          </cell>
          <cell r="AY38">
            <v>0</v>
          </cell>
          <cell r="AZ38">
            <v>1</v>
          </cell>
        </row>
        <row r="39">
          <cell r="R39">
            <v>0</v>
          </cell>
          <cell r="S39">
            <v>0</v>
          </cell>
          <cell r="T39">
            <v>0</v>
          </cell>
          <cell r="AH39">
            <v>2</v>
          </cell>
          <cell r="AI39">
            <v>0</v>
          </cell>
          <cell r="AJ39">
            <v>2</v>
          </cell>
          <cell r="AX39">
            <v>2</v>
          </cell>
          <cell r="AY39">
            <v>0</v>
          </cell>
          <cell r="AZ39">
            <v>2</v>
          </cell>
        </row>
        <row r="40">
          <cell r="R40">
            <v>1</v>
          </cell>
          <cell r="S40">
            <v>0</v>
          </cell>
          <cell r="T40">
            <v>1</v>
          </cell>
          <cell r="AH40">
            <v>0</v>
          </cell>
          <cell r="AI40">
            <v>0</v>
          </cell>
          <cell r="AJ40">
            <v>0</v>
          </cell>
          <cell r="AX40">
            <v>1</v>
          </cell>
          <cell r="AY40">
            <v>0</v>
          </cell>
          <cell r="AZ40">
            <v>1</v>
          </cell>
        </row>
        <row r="41">
          <cell r="R41">
            <v>2</v>
          </cell>
          <cell r="S41">
            <v>0</v>
          </cell>
          <cell r="T41">
            <v>2</v>
          </cell>
          <cell r="AH41">
            <v>11</v>
          </cell>
          <cell r="AI41">
            <v>0</v>
          </cell>
          <cell r="AJ41">
            <v>11</v>
          </cell>
          <cell r="AX41">
            <v>13</v>
          </cell>
          <cell r="AY41">
            <v>0</v>
          </cell>
          <cell r="AZ41">
            <v>13</v>
          </cell>
        </row>
        <row r="42">
          <cell r="R42">
            <v>0</v>
          </cell>
          <cell r="S42">
            <v>0</v>
          </cell>
          <cell r="T42">
            <v>0</v>
          </cell>
          <cell r="AH42">
            <v>2</v>
          </cell>
          <cell r="AI42">
            <v>0</v>
          </cell>
          <cell r="AJ42">
            <v>2</v>
          </cell>
          <cell r="AX42">
            <v>2</v>
          </cell>
          <cell r="AY42">
            <v>0</v>
          </cell>
          <cell r="AZ42">
            <v>2</v>
          </cell>
        </row>
        <row r="43">
          <cell r="R43">
            <v>3</v>
          </cell>
          <cell r="S43">
            <v>0</v>
          </cell>
          <cell r="T43">
            <v>3</v>
          </cell>
          <cell r="AH43">
            <v>0</v>
          </cell>
          <cell r="AI43">
            <v>4</v>
          </cell>
          <cell r="AJ43">
            <v>4</v>
          </cell>
          <cell r="AX43">
            <v>3</v>
          </cell>
          <cell r="AY43">
            <v>4</v>
          </cell>
          <cell r="AZ43">
            <v>7</v>
          </cell>
        </row>
        <row r="44">
          <cell r="R44">
            <v>0</v>
          </cell>
          <cell r="S44">
            <v>0</v>
          </cell>
          <cell r="T44">
            <v>0</v>
          </cell>
          <cell r="AH44">
            <v>0</v>
          </cell>
          <cell r="AI44">
            <v>0</v>
          </cell>
          <cell r="AJ44">
            <v>0</v>
          </cell>
          <cell r="AX44">
            <v>0</v>
          </cell>
          <cell r="AY44">
            <v>0</v>
          </cell>
          <cell r="AZ44">
            <v>0</v>
          </cell>
        </row>
        <row r="45">
          <cell r="R45">
            <v>1</v>
          </cell>
          <cell r="S45">
            <v>3</v>
          </cell>
          <cell r="T45">
            <v>4</v>
          </cell>
          <cell r="AH45">
            <v>0</v>
          </cell>
          <cell r="AI45">
            <v>1</v>
          </cell>
          <cell r="AJ45">
            <v>1</v>
          </cell>
          <cell r="AX45">
            <v>1</v>
          </cell>
          <cell r="AY45">
            <v>4</v>
          </cell>
          <cell r="AZ45">
            <v>5</v>
          </cell>
        </row>
        <row r="46">
          <cell r="R46">
            <v>1</v>
          </cell>
          <cell r="S46">
            <v>0</v>
          </cell>
          <cell r="T46">
            <v>1</v>
          </cell>
          <cell r="AH46">
            <v>0</v>
          </cell>
          <cell r="AI46">
            <v>0</v>
          </cell>
          <cell r="AJ46">
            <v>0</v>
          </cell>
          <cell r="AX46">
            <v>1</v>
          </cell>
          <cell r="AY46">
            <v>0</v>
          </cell>
          <cell r="AZ46">
            <v>1</v>
          </cell>
        </row>
        <row r="47">
          <cell r="R47">
            <v>8</v>
          </cell>
          <cell r="S47">
            <v>5</v>
          </cell>
          <cell r="T47">
            <v>13</v>
          </cell>
          <cell r="AH47">
            <v>0</v>
          </cell>
          <cell r="AI47">
            <v>0</v>
          </cell>
          <cell r="AJ47">
            <v>0</v>
          </cell>
          <cell r="AX47">
            <v>8</v>
          </cell>
          <cell r="AY47">
            <v>5</v>
          </cell>
          <cell r="AZ47">
            <v>13</v>
          </cell>
        </row>
        <row r="48">
          <cell r="R48">
            <v>0</v>
          </cell>
          <cell r="S48">
            <v>0</v>
          </cell>
          <cell r="T48">
            <v>0</v>
          </cell>
          <cell r="AH48">
            <v>0</v>
          </cell>
          <cell r="AI48">
            <v>0</v>
          </cell>
          <cell r="AJ48">
            <v>0</v>
          </cell>
          <cell r="AX48">
            <v>0</v>
          </cell>
          <cell r="AY48">
            <v>0</v>
          </cell>
          <cell r="AZ48">
            <v>0</v>
          </cell>
        </row>
        <row r="49">
          <cell r="R49">
            <v>0</v>
          </cell>
          <cell r="S49">
            <v>0</v>
          </cell>
          <cell r="T49">
            <v>0</v>
          </cell>
          <cell r="AH49">
            <v>0</v>
          </cell>
          <cell r="AI49">
            <v>0</v>
          </cell>
          <cell r="AJ49">
            <v>0</v>
          </cell>
          <cell r="AX49">
            <v>0</v>
          </cell>
          <cell r="AY49">
            <v>0</v>
          </cell>
          <cell r="AZ49">
            <v>0</v>
          </cell>
        </row>
        <row r="50">
          <cell r="R50">
            <v>1</v>
          </cell>
          <cell r="S50">
            <v>0</v>
          </cell>
          <cell r="T50">
            <v>1</v>
          </cell>
          <cell r="AH50">
            <v>0</v>
          </cell>
          <cell r="AI50">
            <v>0</v>
          </cell>
          <cell r="AJ50">
            <v>0</v>
          </cell>
          <cell r="AX50">
            <v>1</v>
          </cell>
          <cell r="AY50">
            <v>0</v>
          </cell>
          <cell r="AZ50">
            <v>1</v>
          </cell>
        </row>
        <row r="51">
          <cell r="R51">
            <v>0</v>
          </cell>
          <cell r="S51">
            <v>0</v>
          </cell>
          <cell r="T51">
            <v>0</v>
          </cell>
          <cell r="AH51">
            <v>3</v>
          </cell>
          <cell r="AI51">
            <v>0</v>
          </cell>
          <cell r="AJ51">
            <v>3</v>
          </cell>
          <cell r="AX51">
            <v>3</v>
          </cell>
          <cell r="AY51">
            <v>0</v>
          </cell>
          <cell r="AZ51">
            <v>3</v>
          </cell>
        </row>
        <row r="52">
          <cell r="R52">
            <v>0</v>
          </cell>
          <cell r="S52">
            <v>0</v>
          </cell>
          <cell r="T52">
            <v>0</v>
          </cell>
          <cell r="AH52">
            <v>0</v>
          </cell>
          <cell r="AI52">
            <v>0</v>
          </cell>
          <cell r="AJ52">
            <v>0</v>
          </cell>
          <cell r="AX52">
            <v>0</v>
          </cell>
          <cell r="AY52">
            <v>0</v>
          </cell>
          <cell r="AZ52">
            <v>0</v>
          </cell>
        </row>
        <row r="53">
          <cell r="R53">
            <v>0</v>
          </cell>
          <cell r="S53">
            <v>1</v>
          </cell>
          <cell r="T53">
            <v>1</v>
          </cell>
          <cell r="AH53">
            <v>1</v>
          </cell>
          <cell r="AI53">
            <v>0</v>
          </cell>
          <cell r="AJ53">
            <v>1</v>
          </cell>
          <cell r="AX53">
            <v>1</v>
          </cell>
          <cell r="AY53">
            <v>1</v>
          </cell>
          <cell r="AZ53">
            <v>2</v>
          </cell>
        </row>
        <row r="54">
          <cell r="R54">
            <v>0</v>
          </cell>
          <cell r="S54">
            <v>0</v>
          </cell>
          <cell r="T54">
            <v>0</v>
          </cell>
          <cell r="AH54">
            <v>0</v>
          </cell>
          <cell r="AI54">
            <v>0</v>
          </cell>
          <cell r="AJ54">
            <v>0</v>
          </cell>
          <cell r="AX54">
            <v>0</v>
          </cell>
          <cell r="AY54">
            <v>0</v>
          </cell>
          <cell r="AZ54">
            <v>0</v>
          </cell>
        </row>
        <row r="55">
          <cell r="R55">
            <v>0</v>
          </cell>
          <cell r="S55">
            <v>0</v>
          </cell>
          <cell r="T55">
            <v>0</v>
          </cell>
          <cell r="AH55">
            <v>0</v>
          </cell>
          <cell r="AI55">
            <v>0</v>
          </cell>
          <cell r="AJ55">
            <v>0</v>
          </cell>
          <cell r="AX55">
            <v>0</v>
          </cell>
          <cell r="AY55">
            <v>0</v>
          </cell>
          <cell r="AZ55">
            <v>0</v>
          </cell>
        </row>
        <row r="56">
          <cell r="R56">
            <v>3</v>
          </cell>
          <cell r="S56">
            <v>1</v>
          </cell>
          <cell r="T56">
            <v>4</v>
          </cell>
          <cell r="AH56">
            <v>1</v>
          </cell>
          <cell r="AI56">
            <v>0</v>
          </cell>
          <cell r="AJ56">
            <v>1</v>
          </cell>
          <cell r="AX56">
            <v>4</v>
          </cell>
          <cell r="AY56">
            <v>1</v>
          </cell>
          <cell r="AZ56">
            <v>5</v>
          </cell>
        </row>
        <row r="57">
          <cell r="R57">
            <v>3</v>
          </cell>
          <cell r="S57">
            <v>0</v>
          </cell>
          <cell r="T57">
            <v>3</v>
          </cell>
          <cell r="AH57">
            <v>0</v>
          </cell>
          <cell r="AI57">
            <v>3</v>
          </cell>
          <cell r="AJ57">
            <v>3</v>
          </cell>
          <cell r="AX57">
            <v>3</v>
          </cell>
          <cell r="AY57">
            <v>3</v>
          </cell>
          <cell r="AZ57">
            <v>6</v>
          </cell>
        </row>
        <row r="58">
          <cell r="R58">
            <v>0</v>
          </cell>
          <cell r="S58">
            <v>0</v>
          </cell>
          <cell r="T58">
            <v>0</v>
          </cell>
          <cell r="AH58">
            <v>0</v>
          </cell>
          <cell r="AI58">
            <v>0</v>
          </cell>
          <cell r="AJ58">
            <v>0</v>
          </cell>
          <cell r="AX58">
            <v>0</v>
          </cell>
          <cell r="AY58">
            <v>0</v>
          </cell>
          <cell r="AZ58">
            <v>0</v>
          </cell>
        </row>
        <row r="59">
          <cell r="R59">
            <v>0</v>
          </cell>
          <cell r="S59">
            <v>0</v>
          </cell>
          <cell r="T59">
            <v>0</v>
          </cell>
          <cell r="AH59">
            <v>0</v>
          </cell>
          <cell r="AI59">
            <v>0</v>
          </cell>
          <cell r="AJ59">
            <v>0</v>
          </cell>
          <cell r="AX59">
            <v>0</v>
          </cell>
          <cell r="AY59">
            <v>0</v>
          </cell>
          <cell r="AZ59">
            <v>0</v>
          </cell>
        </row>
        <row r="60">
          <cell r="R60">
            <v>7</v>
          </cell>
          <cell r="S60">
            <v>2</v>
          </cell>
          <cell r="T60">
            <v>9</v>
          </cell>
          <cell r="AH60">
            <v>0</v>
          </cell>
          <cell r="AI60">
            <v>0</v>
          </cell>
          <cell r="AJ60">
            <v>0</v>
          </cell>
          <cell r="AX60">
            <v>7</v>
          </cell>
          <cell r="AY60">
            <v>2</v>
          </cell>
          <cell r="AZ60">
            <v>9</v>
          </cell>
        </row>
        <row r="61">
          <cell r="R61">
            <v>0</v>
          </cell>
          <cell r="S61">
            <v>1</v>
          </cell>
          <cell r="T61">
            <v>1</v>
          </cell>
          <cell r="AH61">
            <v>0</v>
          </cell>
          <cell r="AI61">
            <v>0</v>
          </cell>
          <cell r="AJ61">
            <v>0</v>
          </cell>
          <cell r="AX61">
            <v>0</v>
          </cell>
          <cell r="AY61">
            <v>1</v>
          </cell>
          <cell r="AZ61">
            <v>1</v>
          </cell>
        </row>
        <row r="62">
          <cell r="R62">
            <v>3</v>
          </cell>
          <cell r="S62">
            <v>1</v>
          </cell>
          <cell r="T62">
            <v>4</v>
          </cell>
          <cell r="AH62">
            <v>0</v>
          </cell>
          <cell r="AI62">
            <v>0</v>
          </cell>
          <cell r="AJ62">
            <v>0</v>
          </cell>
          <cell r="AX62">
            <v>3</v>
          </cell>
          <cell r="AY62">
            <v>1</v>
          </cell>
          <cell r="AZ62">
            <v>4</v>
          </cell>
        </row>
        <row r="63">
          <cell r="R63">
            <v>6</v>
          </cell>
          <cell r="S63">
            <v>8</v>
          </cell>
          <cell r="T63">
            <v>14</v>
          </cell>
          <cell r="AH63">
            <v>0</v>
          </cell>
          <cell r="AI63">
            <v>1</v>
          </cell>
          <cell r="AJ63">
            <v>1</v>
          </cell>
          <cell r="AX63">
            <v>6</v>
          </cell>
          <cell r="AY63">
            <v>9</v>
          </cell>
          <cell r="AZ63">
            <v>15</v>
          </cell>
        </row>
        <row r="64">
          <cell r="R64">
            <v>1</v>
          </cell>
          <cell r="S64">
            <v>1</v>
          </cell>
          <cell r="T64">
            <v>2</v>
          </cell>
          <cell r="AH64">
            <v>1</v>
          </cell>
          <cell r="AI64">
            <v>2</v>
          </cell>
          <cell r="AJ64">
            <v>3</v>
          </cell>
          <cell r="AX64">
            <v>2</v>
          </cell>
          <cell r="AY64">
            <v>3</v>
          </cell>
          <cell r="AZ64">
            <v>5</v>
          </cell>
        </row>
        <row r="65">
          <cell r="R65">
            <v>0</v>
          </cell>
          <cell r="S65">
            <v>0</v>
          </cell>
          <cell r="T65">
            <v>0</v>
          </cell>
          <cell r="AH65">
            <v>0</v>
          </cell>
          <cell r="AI65">
            <v>0</v>
          </cell>
          <cell r="AJ65">
            <v>0</v>
          </cell>
          <cell r="AX65">
            <v>0</v>
          </cell>
          <cell r="AY65">
            <v>0</v>
          </cell>
          <cell r="AZ65">
            <v>0</v>
          </cell>
        </row>
        <row r="66">
          <cell r="R66">
            <v>0</v>
          </cell>
          <cell r="S66">
            <v>0</v>
          </cell>
          <cell r="T66">
            <v>0</v>
          </cell>
          <cell r="AH66">
            <v>0</v>
          </cell>
          <cell r="AI66">
            <v>1</v>
          </cell>
          <cell r="AJ66">
            <v>1</v>
          </cell>
          <cell r="AX66">
            <v>0</v>
          </cell>
          <cell r="AY66">
            <v>1</v>
          </cell>
          <cell r="AZ66">
            <v>1</v>
          </cell>
        </row>
        <row r="67">
          <cell r="R67">
            <v>0</v>
          </cell>
          <cell r="S67">
            <v>0</v>
          </cell>
          <cell r="T67">
            <v>0</v>
          </cell>
          <cell r="AH67">
            <v>0</v>
          </cell>
          <cell r="AI67">
            <v>0</v>
          </cell>
          <cell r="AJ67">
            <v>0</v>
          </cell>
          <cell r="AX67">
            <v>0</v>
          </cell>
          <cell r="AY67">
            <v>0</v>
          </cell>
          <cell r="AZ67">
            <v>0</v>
          </cell>
        </row>
        <row r="68">
          <cell r="R68">
            <v>0</v>
          </cell>
          <cell r="S68">
            <v>0</v>
          </cell>
          <cell r="T68">
            <v>0</v>
          </cell>
          <cell r="AH68">
            <v>0</v>
          </cell>
          <cell r="AI68">
            <v>0</v>
          </cell>
          <cell r="AJ68">
            <v>0</v>
          </cell>
          <cell r="AX68">
            <v>0</v>
          </cell>
          <cell r="AY68">
            <v>0</v>
          </cell>
          <cell r="AZ68">
            <v>0</v>
          </cell>
        </row>
        <row r="69">
          <cell r="R69">
            <v>0</v>
          </cell>
          <cell r="S69">
            <v>0</v>
          </cell>
          <cell r="T69">
            <v>0</v>
          </cell>
          <cell r="AH69">
            <v>0</v>
          </cell>
          <cell r="AI69">
            <v>0</v>
          </cell>
          <cell r="AJ69">
            <v>0</v>
          </cell>
          <cell r="AX69">
            <v>0</v>
          </cell>
          <cell r="AY69">
            <v>0</v>
          </cell>
          <cell r="AZ69">
            <v>0</v>
          </cell>
        </row>
        <row r="70">
          <cell r="R70">
            <v>0</v>
          </cell>
          <cell r="S70">
            <v>0</v>
          </cell>
          <cell r="T70">
            <v>0</v>
          </cell>
          <cell r="AH70">
            <v>0</v>
          </cell>
          <cell r="AI70">
            <v>0</v>
          </cell>
          <cell r="AJ70">
            <v>0</v>
          </cell>
          <cell r="AX70">
            <v>0</v>
          </cell>
          <cell r="AY70">
            <v>0</v>
          </cell>
          <cell r="AZ70">
            <v>0</v>
          </cell>
        </row>
        <row r="71">
          <cell r="R71">
            <v>0</v>
          </cell>
          <cell r="S71">
            <v>0</v>
          </cell>
          <cell r="T71">
            <v>0</v>
          </cell>
          <cell r="AH71">
            <v>0</v>
          </cell>
          <cell r="AI71">
            <v>0</v>
          </cell>
          <cell r="AJ71">
            <v>0</v>
          </cell>
          <cell r="AX71">
            <v>0</v>
          </cell>
          <cell r="AY71">
            <v>0</v>
          </cell>
          <cell r="AZ71">
            <v>0</v>
          </cell>
        </row>
        <row r="72">
          <cell r="R72">
            <v>5</v>
          </cell>
          <cell r="S72">
            <v>6</v>
          </cell>
          <cell r="T72">
            <v>11</v>
          </cell>
          <cell r="AH72">
            <v>6</v>
          </cell>
          <cell r="AI72">
            <v>4</v>
          </cell>
          <cell r="AJ72">
            <v>10</v>
          </cell>
          <cell r="AX72">
            <v>11</v>
          </cell>
          <cell r="AY72">
            <v>10</v>
          </cell>
          <cell r="AZ72">
            <v>21</v>
          </cell>
        </row>
        <row r="73">
          <cell r="R73">
            <v>3</v>
          </cell>
          <cell r="S73">
            <v>2</v>
          </cell>
          <cell r="T73">
            <v>5</v>
          </cell>
          <cell r="AH73">
            <v>0</v>
          </cell>
          <cell r="AI73">
            <v>0</v>
          </cell>
          <cell r="AJ73">
            <v>0</v>
          </cell>
          <cell r="AX73">
            <v>3</v>
          </cell>
          <cell r="AY73">
            <v>2</v>
          </cell>
          <cell r="AZ73">
            <v>5</v>
          </cell>
        </row>
        <row r="74">
          <cell r="R74">
            <v>0</v>
          </cell>
          <cell r="S74">
            <v>0</v>
          </cell>
          <cell r="T74">
            <v>0</v>
          </cell>
          <cell r="AH74">
            <v>0</v>
          </cell>
          <cell r="AI74">
            <v>0</v>
          </cell>
          <cell r="AJ74">
            <v>0</v>
          </cell>
          <cell r="AX74">
            <v>0</v>
          </cell>
          <cell r="AY74">
            <v>0</v>
          </cell>
          <cell r="AZ74">
            <v>0</v>
          </cell>
        </row>
        <row r="75">
          <cell r="R75">
            <v>33</v>
          </cell>
          <cell r="S75">
            <v>18</v>
          </cell>
          <cell r="T75">
            <v>51</v>
          </cell>
          <cell r="AH75">
            <v>12</v>
          </cell>
          <cell r="AI75">
            <v>8</v>
          </cell>
          <cell r="AJ75">
            <v>20</v>
          </cell>
          <cell r="AX75">
            <v>45</v>
          </cell>
          <cell r="AY75">
            <v>26</v>
          </cell>
          <cell r="AZ75">
            <v>71</v>
          </cell>
        </row>
        <row r="76">
          <cell r="R76">
            <v>0</v>
          </cell>
          <cell r="S76">
            <v>0</v>
          </cell>
          <cell r="T76">
            <v>0</v>
          </cell>
          <cell r="AH76">
            <v>0</v>
          </cell>
          <cell r="AI76">
            <v>0</v>
          </cell>
          <cell r="AJ76">
            <v>0</v>
          </cell>
          <cell r="AX76">
            <v>0</v>
          </cell>
          <cell r="AY76">
            <v>0</v>
          </cell>
          <cell r="AZ76">
            <v>0</v>
          </cell>
        </row>
        <row r="77">
          <cell r="R77">
            <v>0</v>
          </cell>
          <cell r="S77">
            <v>0</v>
          </cell>
          <cell r="T77">
            <v>0</v>
          </cell>
          <cell r="AH77">
            <v>0</v>
          </cell>
          <cell r="AI77">
            <v>0</v>
          </cell>
          <cell r="AJ77">
            <v>0</v>
          </cell>
          <cell r="AX77">
            <v>0</v>
          </cell>
          <cell r="AY77">
            <v>0</v>
          </cell>
          <cell r="AZ77">
            <v>0</v>
          </cell>
        </row>
        <row r="78">
          <cell r="R78">
            <v>0</v>
          </cell>
          <cell r="S78">
            <v>0</v>
          </cell>
          <cell r="T78">
            <v>0</v>
          </cell>
          <cell r="AH78">
            <v>0</v>
          </cell>
          <cell r="AI78">
            <v>0</v>
          </cell>
          <cell r="AJ78">
            <v>0</v>
          </cell>
          <cell r="AX78">
            <v>0</v>
          </cell>
          <cell r="AY78">
            <v>0</v>
          </cell>
          <cell r="AZ78">
            <v>0</v>
          </cell>
        </row>
        <row r="79">
          <cell r="R79">
            <v>0</v>
          </cell>
          <cell r="S79">
            <v>0</v>
          </cell>
          <cell r="T79">
            <v>0</v>
          </cell>
          <cell r="AH79">
            <v>5</v>
          </cell>
          <cell r="AI79">
            <v>0</v>
          </cell>
          <cell r="AJ79">
            <v>5</v>
          </cell>
          <cell r="AX79">
            <v>5</v>
          </cell>
          <cell r="AY79">
            <v>0</v>
          </cell>
          <cell r="AZ79">
            <v>5</v>
          </cell>
        </row>
        <row r="80">
          <cell r="R80">
            <v>0</v>
          </cell>
          <cell r="S80">
            <v>0</v>
          </cell>
          <cell r="T80">
            <v>0</v>
          </cell>
          <cell r="AH80">
            <v>1</v>
          </cell>
          <cell r="AI80">
            <v>0</v>
          </cell>
          <cell r="AJ80">
            <v>1</v>
          </cell>
          <cell r="AX80">
            <v>1</v>
          </cell>
          <cell r="AY80">
            <v>0</v>
          </cell>
          <cell r="AZ80">
            <v>1</v>
          </cell>
        </row>
        <row r="81">
          <cell r="R81">
            <v>0</v>
          </cell>
          <cell r="S81">
            <v>0</v>
          </cell>
          <cell r="T81">
            <v>0</v>
          </cell>
          <cell r="AH81">
            <v>0</v>
          </cell>
          <cell r="AI81">
            <v>0</v>
          </cell>
          <cell r="AJ81">
            <v>0</v>
          </cell>
          <cell r="AX81">
            <v>0</v>
          </cell>
          <cell r="AY81">
            <v>0</v>
          </cell>
          <cell r="AZ81">
            <v>0</v>
          </cell>
        </row>
        <row r="82">
          <cell r="R82">
            <v>10</v>
          </cell>
          <cell r="S82">
            <v>4</v>
          </cell>
          <cell r="T82">
            <v>14</v>
          </cell>
          <cell r="AH82">
            <v>2</v>
          </cell>
          <cell r="AI82">
            <v>1</v>
          </cell>
          <cell r="AJ82">
            <v>3</v>
          </cell>
          <cell r="AX82">
            <v>12</v>
          </cell>
          <cell r="AY82">
            <v>5</v>
          </cell>
          <cell r="AZ82">
            <v>17</v>
          </cell>
        </row>
        <row r="83">
          <cell r="R83">
            <v>8</v>
          </cell>
          <cell r="S83">
            <v>3</v>
          </cell>
          <cell r="T83">
            <v>11</v>
          </cell>
          <cell r="AH83">
            <v>3</v>
          </cell>
          <cell r="AI83">
            <v>0</v>
          </cell>
          <cell r="AJ83">
            <v>3</v>
          </cell>
          <cell r="AX83">
            <v>11</v>
          </cell>
          <cell r="AY83">
            <v>3</v>
          </cell>
          <cell r="AZ83">
            <v>14</v>
          </cell>
        </row>
        <row r="84">
          <cell r="R84">
            <v>0</v>
          </cell>
          <cell r="S84">
            <v>0</v>
          </cell>
          <cell r="T84">
            <v>0</v>
          </cell>
          <cell r="AH84">
            <v>0</v>
          </cell>
          <cell r="AI84">
            <v>0</v>
          </cell>
          <cell r="AJ84">
            <v>0</v>
          </cell>
          <cell r="AX84">
            <v>0</v>
          </cell>
          <cell r="AY84">
            <v>0</v>
          </cell>
          <cell r="AZ84">
            <v>0</v>
          </cell>
        </row>
        <row r="85">
          <cell r="R85">
            <v>1</v>
          </cell>
          <cell r="S85">
            <v>2</v>
          </cell>
          <cell r="T85">
            <v>3</v>
          </cell>
          <cell r="AH85">
            <v>0</v>
          </cell>
          <cell r="AI85">
            <v>0</v>
          </cell>
          <cell r="AJ85">
            <v>0</v>
          </cell>
          <cell r="AX85">
            <v>1</v>
          </cell>
          <cell r="AY85">
            <v>2</v>
          </cell>
          <cell r="AZ85">
            <v>3</v>
          </cell>
        </row>
        <row r="86">
          <cell r="R86">
            <v>4</v>
          </cell>
          <cell r="S86">
            <v>2</v>
          </cell>
          <cell r="T86">
            <v>6</v>
          </cell>
          <cell r="AH86">
            <v>0</v>
          </cell>
          <cell r="AI86">
            <v>0</v>
          </cell>
          <cell r="AJ86">
            <v>0</v>
          </cell>
          <cell r="AX86">
            <v>4</v>
          </cell>
          <cell r="AY86">
            <v>2</v>
          </cell>
          <cell r="AZ86">
            <v>6</v>
          </cell>
        </row>
        <row r="87">
          <cell r="R87">
            <v>0</v>
          </cell>
          <cell r="S87">
            <v>0</v>
          </cell>
          <cell r="T87">
            <v>0</v>
          </cell>
          <cell r="AH87">
            <v>1</v>
          </cell>
          <cell r="AI87">
            <v>0</v>
          </cell>
          <cell r="AJ87">
            <v>1</v>
          </cell>
          <cell r="AX87">
            <v>1</v>
          </cell>
          <cell r="AY87">
            <v>0</v>
          </cell>
          <cell r="AZ87">
            <v>1</v>
          </cell>
        </row>
        <row r="88">
          <cell r="R88">
            <v>9</v>
          </cell>
          <cell r="S88">
            <v>0</v>
          </cell>
          <cell r="T88">
            <v>9</v>
          </cell>
          <cell r="AH88">
            <v>0</v>
          </cell>
          <cell r="AI88">
            <v>0</v>
          </cell>
          <cell r="AJ88">
            <v>0</v>
          </cell>
          <cell r="AX88">
            <v>9</v>
          </cell>
          <cell r="AY88">
            <v>0</v>
          </cell>
          <cell r="AZ88">
            <v>9</v>
          </cell>
        </row>
        <row r="89">
          <cell r="R89">
            <v>0</v>
          </cell>
          <cell r="S89">
            <v>1</v>
          </cell>
          <cell r="T89">
            <v>1</v>
          </cell>
          <cell r="AH89">
            <v>1</v>
          </cell>
          <cell r="AI89">
            <v>0</v>
          </cell>
          <cell r="AJ89">
            <v>1</v>
          </cell>
          <cell r="AX89">
            <v>1</v>
          </cell>
          <cell r="AY89">
            <v>1</v>
          </cell>
          <cell r="AZ89">
            <v>2</v>
          </cell>
        </row>
        <row r="90">
          <cell r="R90">
            <v>6</v>
          </cell>
          <cell r="S90">
            <v>2</v>
          </cell>
          <cell r="T90">
            <v>8</v>
          </cell>
          <cell r="AH90">
            <v>0</v>
          </cell>
          <cell r="AI90">
            <v>7</v>
          </cell>
          <cell r="AJ90">
            <v>7</v>
          </cell>
          <cell r="AX90">
            <v>6</v>
          </cell>
          <cell r="AY90">
            <v>9</v>
          </cell>
          <cell r="AZ90">
            <v>15</v>
          </cell>
        </row>
        <row r="91">
          <cell r="R91">
            <v>1</v>
          </cell>
          <cell r="S91">
            <v>1</v>
          </cell>
          <cell r="T91">
            <v>2</v>
          </cell>
          <cell r="AH91">
            <v>0</v>
          </cell>
          <cell r="AI91">
            <v>0</v>
          </cell>
          <cell r="AJ91">
            <v>0</v>
          </cell>
          <cell r="AX91">
            <v>1</v>
          </cell>
          <cell r="AY91">
            <v>1</v>
          </cell>
          <cell r="AZ91">
            <v>2</v>
          </cell>
        </row>
        <row r="92">
          <cell r="R92">
            <v>7</v>
          </cell>
          <cell r="S92">
            <v>7</v>
          </cell>
          <cell r="T92">
            <v>14</v>
          </cell>
          <cell r="AH92">
            <v>7</v>
          </cell>
          <cell r="AI92">
            <v>4</v>
          </cell>
          <cell r="AJ92">
            <v>11</v>
          </cell>
          <cell r="AX92">
            <v>14</v>
          </cell>
          <cell r="AY92">
            <v>11</v>
          </cell>
          <cell r="AZ92">
            <v>25</v>
          </cell>
        </row>
        <row r="93">
          <cell r="R93">
            <v>4</v>
          </cell>
          <cell r="S93">
            <v>0</v>
          </cell>
          <cell r="T93">
            <v>4</v>
          </cell>
          <cell r="AH93">
            <v>0</v>
          </cell>
          <cell r="AI93">
            <v>0</v>
          </cell>
          <cell r="AJ93">
            <v>0</v>
          </cell>
          <cell r="AX93">
            <v>4</v>
          </cell>
          <cell r="AY93">
            <v>0</v>
          </cell>
          <cell r="AZ93">
            <v>4</v>
          </cell>
        </row>
        <row r="94">
          <cell r="R94">
            <v>20</v>
          </cell>
          <cell r="S94">
            <v>16</v>
          </cell>
          <cell r="T94">
            <v>36</v>
          </cell>
          <cell r="AH94">
            <v>4</v>
          </cell>
          <cell r="AI94">
            <v>3</v>
          </cell>
          <cell r="AJ94">
            <v>7</v>
          </cell>
          <cell r="AX94">
            <v>24</v>
          </cell>
          <cell r="AY94">
            <v>19</v>
          </cell>
          <cell r="AZ94">
            <v>43</v>
          </cell>
        </row>
        <row r="95">
          <cell r="R95">
            <v>2</v>
          </cell>
          <cell r="S95">
            <v>0</v>
          </cell>
          <cell r="T95">
            <v>2</v>
          </cell>
          <cell r="AH95">
            <v>2</v>
          </cell>
          <cell r="AI95">
            <v>0</v>
          </cell>
          <cell r="AJ95">
            <v>2</v>
          </cell>
          <cell r="AX95">
            <v>4</v>
          </cell>
          <cell r="AY95">
            <v>0</v>
          </cell>
          <cell r="AZ95">
            <v>4</v>
          </cell>
        </row>
        <row r="96">
          <cell r="R96">
            <v>1</v>
          </cell>
          <cell r="S96">
            <v>0</v>
          </cell>
          <cell r="T96">
            <v>1</v>
          </cell>
          <cell r="AH96">
            <v>0</v>
          </cell>
          <cell r="AI96">
            <v>0</v>
          </cell>
          <cell r="AJ96">
            <v>0</v>
          </cell>
          <cell r="AX96">
            <v>1</v>
          </cell>
          <cell r="AY96">
            <v>0</v>
          </cell>
          <cell r="AZ96">
            <v>1</v>
          </cell>
        </row>
        <row r="97">
          <cell r="R97">
            <v>0</v>
          </cell>
          <cell r="S97">
            <v>0</v>
          </cell>
          <cell r="T97">
            <v>0</v>
          </cell>
          <cell r="AH97">
            <v>1</v>
          </cell>
          <cell r="AI97">
            <v>0</v>
          </cell>
          <cell r="AJ97">
            <v>1</v>
          </cell>
          <cell r="AX97">
            <v>1</v>
          </cell>
          <cell r="AY97">
            <v>0</v>
          </cell>
          <cell r="AZ97">
            <v>1</v>
          </cell>
        </row>
        <row r="98">
          <cell r="R98">
            <v>0</v>
          </cell>
          <cell r="S98">
            <v>0</v>
          </cell>
          <cell r="T98">
            <v>0</v>
          </cell>
          <cell r="AH98">
            <v>0</v>
          </cell>
          <cell r="AI98">
            <v>0</v>
          </cell>
          <cell r="AJ98">
            <v>0</v>
          </cell>
          <cell r="AX98">
            <v>0</v>
          </cell>
          <cell r="AY98">
            <v>0</v>
          </cell>
          <cell r="AZ98">
            <v>0</v>
          </cell>
        </row>
        <row r="99">
          <cell r="R99">
            <v>0</v>
          </cell>
          <cell r="S99">
            <v>0</v>
          </cell>
          <cell r="T99">
            <v>0</v>
          </cell>
          <cell r="AH99">
            <v>0</v>
          </cell>
          <cell r="AI99">
            <v>0</v>
          </cell>
          <cell r="AJ99">
            <v>0</v>
          </cell>
          <cell r="AX99">
            <v>0</v>
          </cell>
          <cell r="AY99">
            <v>0</v>
          </cell>
          <cell r="AZ99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Participation "/>
      <sheetName val="Medals"/>
      <sheetName val="Model 1 Part HIC"/>
    </sheetNames>
    <sheetDataSet>
      <sheetData sheetId="0">
        <row r="98">
          <cell r="A98" t="str">
            <v>Albania</v>
          </cell>
          <cell r="B98">
            <v>0</v>
          </cell>
          <cell r="C98">
            <v>1</v>
          </cell>
          <cell r="D98">
            <v>0</v>
          </cell>
          <cell r="E98">
            <v>0</v>
          </cell>
          <cell r="F98">
            <v>2904780</v>
          </cell>
          <cell r="G98">
            <v>4437.8119990022542</v>
          </cell>
        </row>
        <row r="99">
          <cell r="A99" t="str">
            <v>American Samoa</v>
          </cell>
          <cell r="B99">
            <v>0</v>
          </cell>
          <cell r="C99">
            <v>1</v>
          </cell>
          <cell r="D99">
            <v>0</v>
          </cell>
          <cell r="E99">
            <v>0</v>
          </cell>
          <cell r="F99">
            <v>55316</v>
          </cell>
          <cell r="G99" t="str">
            <v xml:space="preserve"> </v>
          </cell>
        </row>
        <row r="100">
          <cell r="A100" t="str">
            <v>Andorra</v>
          </cell>
          <cell r="B100">
            <v>1</v>
          </cell>
          <cell r="C100">
            <v>0</v>
          </cell>
          <cell r="D100">
            <v>0</v>
          </cell>
          <cell r="E100">
            <v>0</v>
          </cell>
          <cell r="F100">
            <v>82326</v>
          </cell>
          <cell r="G100">
            <v>41630.052579297684</v>
          </cell>
        </row>
        <row r="101">
          <cell r="A101" t="str">
            <v>Antigua and Barbuda</v>
          </cell>
          <cell r="B101">
            <v>1</v>
          </cell>
          <cell r="C101">
            <v>0</v>
          </cell>
          <cell r="D101">
            <v>0</v>
          </cell>
          <cell r="E101">
            <v>0</v>
          </cell>
          <cell r="F101">
            <v>88152</v>
          </cell>
          <cell r="G101">
            <v>12817.841573309399</v>
          </cell>
        </row>
        <row r="102">
          <cell r="A102" t="str">
            <v>Armenia</v>
          </cell>
          <cell r="B102">
            <v>0</v>
          </cell>
          <cell r="C102">
            <v>0</v>
          </cell>
          <cell r="D102">
            <v>1</v>
          </cell>
          <cell r="E102">
            <v>0</v>
          </cell>
          <cell r="F102">
            <v>2967984</v>
          </cell>
          <cell r="G102">
            <v>3417.1718359991514</v>
          </cell>
        </row>
        <row r="103">
          <cell r="A103" t="str">
            <v>Aruba</v>
          </cell>
          <cell r="B103">
            <v>1</v>
          </cell>
          <cell r="C103">
            <v>0</v>
          </cell>
          <cell r="D103">
            <v>0</v>
          </cell>
          <cell r="E103">
            <v>0</v>
          </cell>
          <cell r="F103">
            <v>101936</v>
          </cell>
          <cell r="G103">
            <v>25353.78754464407</v>
          </cell>
        </row>
        <row r="104">
          <cell r="A104" t="str">
            <v>Bahamas, The</v>
          </cell>
          <cell r="B104">
            <v>1</v>
          </cell>
          <cell r="C104">
            <v>0</v>
          </cell>
          <cell r="D104">
            <v>0</v>
          </cell>
          <cell r="E104">
            <v>0</v>
          </cell>
          <cell r="F104">
            <v>366711</v>
          </cell>
          <cell r="G104">
            <v>21514.898653162847</v>
          </cell>
        </row>
        <row r="105">
          <cell r="A105" t="str">
            <v>Bangladesh</v>
          </cell>
          <cell r="B105">
            <v>0</v>
          </cell>
          <cell r="C105">
            <v>0</v>
          </cell>
          <cell r="D105">
            <v>1</v>
          </cell>
          <cell r="E105">
            <v>0</v>
          </cell>
          <cell r="F105">
            <v>153405612</v>
          </cell>
          <cell r="G105">
            <v>838.54780170223239</v>
          </cell>
        </row>
        <row r="106">
          <cell r="A106" t="str">
            <v>Barbados</v>
          </cell>
          <cell r="B106">
            <v>1</v>
          </cell>
          <cell r="C106">
            <v>0</v>
          </cell>
          <cell r="D106">
            <v>0</v>
          </cell>
          <cell r="E106">
            <v>0</v>
          </cell>
          <cell r="F106">
            <v>280602</v>
          </cell>
          <cell r="G106">
            <v>15530.894291558863</v>
          </cell>
        </row>
        <row r="107">
          <cell r="A107" t="str">
            <v>Belize</v>
          </cell>
          <cell r="B107">
            <v>0</v>
          </cell>
          <cell r="C107">
            <v>1</v>
          </cell>
          <cell r="D107">
            <v>0</v>
          </cell>
          <cell r="E107">
            <v>0</v>
          </cell>
          <cell r="F107">
            <v>329193</v>
          </cell>
          <cell r="G107">
            <v>4517.1239971688337</v>
          </cell>
        </row>
        <row r="108">
          <cell r="A108" t="str">
            <v>Benin</v>
          </cell>
          <cell r="B108">
            <v>0</v>
          </cell>
          <cell r="C108">
            <v>0</v>
          </cell>
          <cell r="D108">
            <v>0</v>
          </cell>
          <cell r="E108">
            <v>1</v>
          </cell>
          <cell r="F108">
            <v>9779391</v>
          </cell>
          <cell r="G108">
            <v>799.03555913143009</v>
          </cell>
        </row>
        <row r="109">
          <cell r="A109" t="str">
            <v>Bhutan</v>
          </cell>
          <cell r="B109">
            <v>0</v>
          </cell>
          <cell r="C109">
            <v>0</v>
          </cell>
          <cell r="D109">
            <v>1</v>
          </cell>
          <cell r="E109">
            <v>0</v>
          </cell>
          <cell r="F109">
            <v>732246</v>
          </cell>
          <cell r="G109">
            <v>2485.7870521684877</v>
          </cell>
        </row>
        <row r="110">
          <cell r="A110" t="str">
            <v>Bolivia</v>
          </cell>
          <cell r="B110">
            <v>0</v>
          </cell>
          <cell r="C110">
            <v>0</v>
          </cell>
          <cell r="D110">
            <v>1</v>
          </cell>
          <cell r="E110">
            <v>0</v>
          </cell>
          <cell r="F110">
            <v>10078238</v>
          </cell>
          <cell r="G110">
            <v>2377.7006897288798</v>
          </cell>
        </row>
        <row r="111">
          <cell r="A111" t="str">
            <v>Bosnia and Herzegovina</v>
          </cell>
          <cell r="B111">
            <v>0</v>
          </cell>
          <cell r="C111">
            <v>1</v>
          </cell>
          <cell r="D111">
            <v>0</v>
          </cell>
          <cell r="E111">
            <v>0</v>
          </cell>
          <cell r="F111">
            <v>3832310</v>
          </cell>
          <cell r="G111">
            <v>4779.6595711950304</v>
          </cell>
        </row>
        <row r="112">
          <cell r="A112" t="str">
            <v>Botswana</v>
          </cell>
          <cell r="B112">
            <v>0</v>
          </cell>
          <cell r="C112">
            <v>1</v>
          </cell>
          <cell r="D112">
            <v>0</v>
          </cell>
          <cell r="E112">
            <v>0</v>
          </cell>
          <cell r="F112">
            <v>2089706</v>
          </cell>
          <cell r="G112">
            <v>7504.8509074489757</v>
          </cell>
        </row>
        <row r="113">
          <cell r="A113" t="str">
            <v>Brunei Darussalam</v>
          </cell>
          <cell r="B113">
            <v>1</v>
          </cell>
          <cell r="C113">
            <v>0</v>
          </cell>
          <cell r="D113">
            <v>0</v>
          </cell>
          <cell r="E113">
            <v>0</v>
          </cell>
          <cell r="F113">
            <v>399443</v>
          </cell>
          <cell r="G113">
            <v>41787.021402897786</v>
          </cell>
        </row>
        <row r="114">
          <cell r="A114" t="str">
            <v>Burkina Faso</v>
          </cell>
          <cell r="B114">
            <v>0</v>
          </cell>
          <cell r="C114">
            <v>0</v>
          </cell>
          <cell r="D114">
            <v>0</v>
          </cell>
          <cell r="E114">
            <v>1</v>
          </cell>
          <cell r="F114">
            <v>16106851</v>
          </cell>
          <cell r="G114">
            <v>665.80744669379283</v>
          </cell>
        </row>
        <row r="115">
          <cell r="A115" t="str">
            <v>Burundi</v>
          </cell>
          <cell r="B115">
            <v>0</v>
          </cell>
          <cell r="C115">
            <v>0</v>
          </cell>
          <cell r="D115">
            <v>0</v>
          </cell>
          <cell r="E115">
            <v>1</v>
          </cell>
          <cell r="F115">
            <v>9790151</v>
          </cell>
          <cell r="G115">
            <v>240.61448345912578</v>
          </cell>
        </row>
        <row r="116">
          <cell r="A116" t="str">
            <v>Cambodia</v>
          </cell>
          <cell r="B116">
            <v>0</v>
          </cell>
          <cell r="C116">
            <v>0</v>
          </cell>
          <cell r="D116">
            <v>0</v>
          </cell>
          <cell r="E116">
            <v>1</v>
          </cell>
          <cell r="F116">
            <v>14593099</v>
          </cell>
          <cell r="G116">
            <v>879.15124409234033</v>
          </cell>
        </row>
        <row r="117">
          <cell r="A117" t="str">
            <v>Cayman Islands</v>
          </cell>
          <cell r="B117">
            <v>1</v>
          </cell>
          <cell r="C117">
            <v>0</v>
          </cell>
          <cell r="D117">
            <v>0</v>
          </cell>
          <cell r="E117">
            <v>0</v>
          </cell>
          <cell r="F117">
            <v>56580</v>
          </cell>
          <cell r="G117" t="str">
            <v xml:space="preserve"> </v>
          </cell>
        </row>
        <row r="118">
          <cell r="A118" t="str">
            <v>Central African Republic</v>
          </cell>
          <cell r="B118">
            <v>0</v>
          </cell>
          <cell r="C118">
            <v>0</v>
          </cell>
          <cell r="D118">
            <v>0</v>
          </cell>
          <cell r="E118">
            <v>1</v>
          </cell>
          <cell r="F118">
            <v>4530903</v>
          </cell>
          <cell r="G118">
            <v>484.58321812200779</v>
          </cell>
        </row>
        <row r="119">
          <cell r="A119" t="str">
            <v>Chad</v>
          </cell>
          <cell r="B119">
            <v>0</v>
          </cell>
          <cell r="C119">
            <v>0</v>
          </cell>
          <cell r="D119">
            <v>0</v>
          </cell>
          <cell r="E119">
            <v>1</v>
          </cell>
          <cell r="F119">
            <v>12298512</v>
          </cell>
          <cell r="G119">
            <v>988.44315979422015</v>
          </cell>
        </row>
        <row r="120">
          <cell r="A120" t="str">
            <v>Channel Islands</v>
          </cell>
          <cell r="B120">
            <v>0</v>
          </cell>
          <cell r="C120">
            <v>0</v>
          </cell>
          <cell r="D120">
            <v>0</v>
          </cell>
          <cell r="E120">
            <v>0</v>
          </cell>
          <cell r="F120">
            <v>160489</v>
          </cell>
          <cell r="G120" t="str">
            <v xml:space="preserve"> </v>
          </cell>
        </row>
        <row r="121">
          <cell r="A121" t="str">
            <v>Comoros</v>
          </cell>
          <cell r="B121">
            <v>0</v>
          </cell>
          <cell r="C121">
            <v>0</v>
          </cell>
          <cell r="D121">
            <v>0</v>
          </cell>
          <cell r="E121">
            <v>1</v>
          </cell>
          <cell r="F121">
            <v>715972</v>
          </cell>
          <cell r="G121">
            <v>790.56809557941278</v>
          </cell>
        </row>
        <row r="122">
          <cell r="A122" t="str">
            <v>Congo, Dem. Rep.</v>
          </cell>
          <cell r="B122">
            <v>0</v>
          </cell>
          <cell r="C122">
            <v>0</v>
          </cell>
          <cell r="D122">
            <v>0</v>
          </cell>
          <cell r="E122">
            <v>1</v>
          </cell>
          <cell r="F122">
            <v>68087376</v>
          </cell>
          <cell r="G122">
            <v>350.27065424988297</v>
          </cell>
        </row>
        <row r="123">
          <cell r="A123" t="str">
            <v>Congo, Rep.</v>
          </cell>
          <cell r="B123">
            <v>0</v>
          </cell>
          <cell r="C123">
            <v>0</v>
          </cell>
          <cell r="D123">
            <v>1</v>
          </cell>
          <cell r="E123">
            <v>0</v>
          </cell>
          <cell r="F123">
            <v>4177435</v>
          </cell>
          <cell r="G123">
            <v>3453.2212288564724</v>
          </cell>
        </row>
        <row r="124">
          <cell r="A124" t="str">
            <v>Costa Rica</v>
          </cell>
          <cell r="B124">
            <v>0</v>
          </cell>
          <cell r="C124">
            <v>1</v>
          </cell>
          <cell r="D124">
            <v>0</v>
          </cell>
          <cell r="E124">
            <v>0</v>
          </cell>
          <cell r="F124">
            <v>4600487</v>
          </cell>
          <cell r="G124">
            <v>8963.680051991756</v>
          </cell>
        </row>
        <row r="125">
          <cell r="A125" t="str">
            <v>Cote d'Ivoire</v>
          </cell>
          <cell r="B125">
            <v>0</v>
          </cell>
          <cell r="C125">
            <v>0</v>
          </cell>
          <cell r="D125">
            <v>1</v>
          </cell>
          <cell r="E125">
            <v>0</v>
          </cell>
          <cell r="F125">
            <v>20604172</v>
          </cell>
          <cell r="G125">
            <v>1231.8678340517279</v>
          </cell>
        </row>
        <row r="126">
          <cell r="A126" t="str">
            <v>Curacao</v>
          </cell>
          <cell r="B126">
            <v>1</v>
          </cell>
          <cell r="C126">
            <v>0</v>
          </cell>
          <cell r="D126">
            <v>0</v>
          </cell>
          <cell r="E126">
            <v>0</v>
          </cell>
          <cell r="F126">
            <v>150831</v>
          </cell>
          <cell r="G126" t="str">
            <v xml:space="preserve"> </v>
          </cell>
        </row>
        <row r="127">
          <cell r="A127" t="str">
            <v>Djibouti</v>
          </cell>
          <cell r="B127">
            <v>0</v>
          </cell>
          <cell r="C127">
            <v>0</v>
          </cell>
          <cell r="D127">
            <v>1</v>
          </cell>
          <cell r="E127">
            <v>0</v>
          </cell>
          <cell r="F127">
            <v>841802</v>
          </cell>
          <cell r="G127">
            <v>1472.0142049736808</v>
          </cell>
        </row>
        <row r="128">
          <cell r="A128" t="str">
            <v>Dominica</v>
          </cell>
          <cell r="B128">
            <v>0</v>
          </cell>
          <cell r="C128">
            <v>1</v>
          </cell>
          <cell r="D128">
            <v>0</v>
          </cell>
          <cell r="E128">
            <v>0</v>
          </cell>
          <cell r="F128">
            <v>71402</v>
          </cell>
          <cell r="G128">
            <v>7023.3534282160363</v>
          </cell>
        </row>
        <row r="129">
          <cell r="A129" t="str">
            <v>Dominican Republic</v>
          </cell>
          <cell r="B129">
            <v>0</v>
          </cell>
          <cell r="C129">
            <v>1</v>
          </cell>
          <cell r="D129">
            <v>0</v>
          </cell>
          <cell r="E129">
            <v>0</v>
          </cell>
          <cell r="F129">
            <v>10027140</v>
          </cell>
          <cell r="G129">
            <v>5820.3962996259797</v>
          </cell>
        </row>
        <row r="130">
          <cell r="A130" t="str">
            <v>Ecuador</v>
          </cell>
          <cell r="B130">
            <v>0</v>
          </cell>
          <cell r="C130">
            <v>1</v>
          </cell>
          <cell r="D130">
            <v>0</v>
          </cell>
          <cell r="E130">
            <v>0</v>
          </cell>
          <cell r="F130">
            <v>15177280</v>
          </cell>
          <cell r="G130">
            <v>5223.3775749014312</v>
          </cell>
        </row>
        <row r="131">
          <cell r="A131" t="str">
            <v>El Salvador</v>
          </cell>
          <cell r="B131">
            <v>0</v>
          </cell>
          <cell r="C131">
            <v>0</v>
          </cell>
          <cell r="D131">
            <v>1</v>
          </cell>
          <cell r="E131">
            <v>0</v>
          </cell>
          <cell r="F131">
            <v>6055208</v>
          </cell>
          <cell r="G131">
            <v>3821.3385898552124</v>
          </cell>
        </row>
        <row r="132">
          <cell r="A132" t="str">
            <v>Equatorial Guinea</v>
          </cell>
          <cell r="B132">
            <v>1</v>
          </cell>
          <cell r="C132">
            <v>0</v>
          </cell>
          <cell r="D132">
            <v>0</v>
          </cell>
          <cell r="E132">
            <v>0</v>
          </cell>
          <cell r="F132">
            <v>750918</v>
          </cell>
          <cell r="G132">
            <v>22944.926289931842</v>
          </cell>
        </row>
        <row r="133">
          <cell r="A133" t="str">
            <v>Eritrea</v>
          </cell>
          <cell r="B133">
            <v>0</v>
          </cell>
          <cell r="C133">
            <v>0</v>
          </cell>
          <cell r="D133">
            <v>0</v>
          </cell>
          <cell r="E133">
            <v>1</v>
          </cell>
          <cell r="F133">
            <v>4789568</v>
          </cell>
          <cell r="G133">
            <v>544.46243114167589</v>
          </cell>
        </row>
        <row r="134">
          <cell r="A134" t="str">
            <v>Faeroe Islands</v>
          </cell>
          <cell r="B134">
            <v>1</v>
          </cell>
          <cell r="C134">
            <v>0</v>
          </cell>
          <cell r="D134">
            <v>0</v>
          </cell>
          <cell r="E134">
            <v>0</v>
          </cell>
          <cell r="F134">
            <v>48492</v>
          </cell>
          <cell r="G134">
            <v>50910.4340505074</v>
          </cell>
        </row>
        <row r="135">
          <cell r="A135" t="str">
            <v>Fiji</v>
          </cell>
          <cell r="B135">
            <v>0</v>
          </cell>
          <cell r="C135">
            <v>1</v>
          </cell>
          <cell r="D135">
            <v>0</v>
          </cell>
          <cell r="E135">
            <v>0</v>
          </cell>
          <cell r="F135">
            <v>867327</v>
          </cell>
          <cell r="G135">
            <v>4351.9193341240734</v>
          </cell>
        </row>
        <row r="136">
          <cell r="A136" t="str">
            <v>French Polynesia</v>
          </cell>
          <cell r="B136">
            <v>1</v>
          </cell>
          <cell r="C136">
            <v>0</v>
          </cell>
          <cell r="D136">
            <v>0</v>
          </cell>
          <cell r="E136">
            <v>0</v>
          </cell>
          <cell r="F136">
            <v>270862</v>
          </cell>
          <cell r="G136" t="str">
            <v xml:space="preserve"> </v>
          </cell>
        </row>
        <row r="137">
          <cell r="A137" t="str">
            <v>Gabon</v>
          </cell>
          <cell r="B137">
            <v>0</v>
          </cell>
          <cell r="C137">
            <v>1</v>
          </cell>
          <cell r="D137">
            <v>0</v>
          </cell>
          <cell r="E137">
            <v>0</v>
          </cell>
          <cell r="F137">
            <v>1577298</v>
          </cell>
          <cell r="G137">
            <v>11530.147201073089</v>
          </cell>
        </row>
        <row r="138">
          <cell r="A138" t="str">
            <v>Gambia, The</v>
          </cell>
          <cell r="B138">
            <v>0</v>
          </cell>
          <cell r="C138">
            <v>0</v>
          </cell>
          <cell r="D138">
            <v>0</v>
          </cell>
          <cell r="E138">
            <v>1</v>
          </cell>
          <cell r="F138">
            <v>1749099</v>
          </cell>
          <cell r="G138">
            <v>516.98425435949264</v>
          </cell>
        </row>
        <row r="139">
          <cell r="A139" t="str">
            <v>Georgia</v>
          </cell>
          <cell r="B139">
            <v>0</v>
          </cell>
          <cell r="C139">
            <v>0</v>
          </cell>
          <cell r="D139">
            <v>1</v>
          </cell>
          <cell r="E139">
            <v>0</v>
          </cell>
          <cell r="F139">
            <v>4483350</v>
          </cell>
          <cell r="G139">
            <v>3219.6058711034561</v>
          </cell>
        </row>
        <row r="140">
          <cell r="A140" t="str">
            <v>Ghana</v>
          </cell>
          <cell r="B140">
            <v>0</v>
          </cell>
          <cell r="C140">
            <v>0</v>
          </cell>
          <cell r="D140">
            <v>0</v>
          </cell>
          <cell r="E140">
            <v>0</v>
          </cell>
          <cell r="F140">
            <v>24928503</v>
          </cell>
          <cell r="G140">
            <v>1587.190872747613</v>
          </cell>
        </row>
        <row r="141">
          <cell r="A141" t="str">
            <v>Greenland</v>
          </cell>
          <cell r="B141">
            <v>1</v>
          </cell>
          <cell r="C141">
            <v>0</v>
          </cell>
          <cell r="D141">
            <v>0</v>
          </cell>
          <cell r="E141">
            <v>0</v>
          </cell>
          <cell r="F141">
            <v>56890</v>
          </cell>
          <cell r="G141" t="str">
            <v xml:space="preserve"> </v>
          </cell>
        </row>
        <row r="142">
          <cell r="A142" t="str">
            <v>Grenada</v>
          </cell>
          <cell r="B142">
            <v>0</v>
          </cell>
          <cell r="C142">
            <v>1</v>
          </cell>
          <cell r="D142">
            <v>0</v>
          </cell>
          <cell r="E142">
            <v>0</v>
          </cell>
          <cell r="F142">
            <v>105070</v>
          </cell>
          <cell r="G142">
            <v>7410.7611151648453</v>
          </cell>
        </row>
        <row r="143">
          <cell r="A143" t="str">
            <v>Guam</v>
          </cell>
          <cell r="B143">
            <v>1</v>
          </cell>
          <cell r="C143">
            <v>0</v>
          </cell>
          <cell r="D143">
            <v>0</v>
          </cell>
          <cell r="E143">
            <v>0</v>
          </cell>
          <cell r="F143">
            <v>160858</v>
          </cell>
          <cell r="G143" t="str">
            <v xml:space="preserve">  </v>
          </cell>
        </row>
        <row r="144">
          <cell r="A144" t="str">
            <v>Guatemala</v>
          </cell>
          <cell r="B144">
            <v>0</v>
          </cell>
          <cell r="C144">
            <v>0</v>
          </cell>
          <cell r="D144">
            <v>1</v>
          </cell>
          <cell r="E144">
            <v>0</v>
          </cell>
          <cell r="F144">
            <v>15049280</v>
          </cell>
          <cell r="G144">
            <v>3166.5825233682212</v>
          </cell>
        </row>
        <row r="145">
          <cell r="A145" t="str">
            <v>Guinea</v>
          </cell>
          <cell r="B145">
            <v>0</v>
          </cell>
          <cell r="C145">
            <v>0</v>
          </cell>
          <cell r="D145">
            <v>0</v>
          </cell>
          <cell r="E145">
            <v>1</v>
          </cell>
          <cell r="F145">
            <v>11316351</v>
          </cell>
          <cell r="G145">
            <v>447.7909892855007</v>
          </cell>
        </row>
        <row r="146">
          <cell r="A146" t="str">
            <v>Guinea-Bissau</v>
          </cell>
          <cell r="B146">
            <v>0</v>
          </cell>
          <cell r="C146">
            <v>0</v>
          </cell>
          <cell r="D146">
            <v>0</v>
          </cell>
          <cell r="E146">
            <v>1</v>
          </cell>
          <cell r="F146">
            <v>1673509</v>
          </cell>
          <cell r="G146">
            <v>659.48378002406048</v>
          </cell>
        </row>
        <row r="147">
          <cell r="A147" t="str">
            <v>Guyana</v>
          </cell>
          <cell r="B147">
            <v>0</v>
          </cell>
          <cell r="C147">
            <v>0</v>
          </cell>
          <cell r="D147">
            <v>1</v>
          </cell>
          <cell r="E147">
            <v>0</v>
          </cell>
          <cell r="F147">
            <v>755883</v>
          </cell>
          <cell r="G147">
            <v>3408.7254188736588</v>
          </cell>
        </row>
        <row r="148">
          <cell r="A148" t="str">
            <v>Haiti</v>
          </cell>
          <cell r="B148">
            <v>0</v>
          </cell>
          <cell r="C148">
            <v>0</v>
          </cell>
          <cell r="D148">
            <v>0</v>
          </cell>
          <cell r="E148">
            <v>1</v>
          </cell>
          <cell r="F148">
            <v>10144890</v>
          </cell>
          <cell r="G148">
            <v>740.94782301757505</v>
          </cell>
        </row>
        <row r="149">
          <cell r="A149" t="str">
            <v>Honduras</v>
          </cell>
          <cell r="B149">
            <v>0</v>
          </cell>
          <cell r="C149">
            <v>0</v>
          </cell>
          <cell r="D149">
            <v>1</v>
          </cell>
          <cell r="E149">
            <v>0</v>
          </cell>
          <cell r="F149">
            <v>7621414</v>
          </cell>
          <cell r="G149">
            <v>2323.7571146246437</v>
          </cell>
        </row>
        <row r="150">
          <cell r="A150" t="str">
            <v>Isle of Man</v>
          </cell>
          <cell r="B150">
            <v>1</v>
          </cell>
          <cell r="C150">
            <v>0</v>
          </cell>
          <cell r="D150">
            <v>0</v>
          </cell>
          <cell r="E150">
            <v>0</v>
          </cell>
          <cell r="F150">
            <v>85069</v>
          </cell>
          <cell r="G150" t="str">
            <v xml:space="preserve"> </v>
          </cell>
        </row>
        <row r="151">
          <cell r="A151" t="str">
            <v>Kenya</v>
          </cell>
          <cell r="B151">
            <v>0</v>
          </cell>
          <cell r="C151">
            <v>0</v>
          </cell>
          <cell r="D151">
            <v>1</v>
          </cell>
          <cell r="E151">
            <v>0</v>
          </cell>
          <cell r="F151">
            <v>41419954</v>
          </cell>
          <cell r="G151">
            <v>1012.8797726673008</v>
          </cell>
        </row>
        <row r="152">
          <cell r="A152" t="str">
            <v>Kiribati</v>
          </cell>
          <cell r="B152">
            <v>0</v>
          </cell>
          <cell r="C152">
            <v>0</v>
          </cell>
          <cell r="D152">
            <v>1</v>
          </cell>
          <cell r="E152">
            <v>0</v>
          </cell>
          <cell r="F152">
            <v>104662</v>
          </cell>
          <cell r="G152">
            <v>1645.809740313988</v>
          </cell>
        </row>
        <row r="153">
          <cell r="A153" t="str">
            <v>Korea, Dem. Rep.</v>
          </cell>
          <cell r="B153">
            <v>0</v>
          </cell>
          <cell r="C153">
            <v>0</v>
          </cell>
          <cell r="D153">
            <v>0</v>
          </cell>
          <cell r="E153">
            <v>1</v>
          </cell>
          <cell r="F153">
            <v>24631359</v>
          </cell>
          <cell r="G153" t="str">
            <v xml:space="preserve"> </v>
          </cell>
        </row>
        <row r="154">
          <cell r="A154" t="str">
            <v>Korea, Rep.</v>
          </cell>
          <cell r="B154">
            <v>1</v>
          </cell>
          <cell r="C154">
            <v>0</v>
          </cell>
          <cell r="D154">
            <v>0</v>
          </cell>
          <cell r="E154">
            <v>0</v>
          </cell>
          <cell r="F154">
            <v>49779440</v>
          </cell>
          <cell r="G154">
            <v>24155.829849308218</v>
          </cell>
        </row>
        <row r="155">
          <cell r="A155" t="str">
            <v>Kosovo</v>
          </cell>
          <cell r="B155">
            <v>0</v>
          </cell>
          <cell r="C155">
            <v>0</v>
          </cell>
          <cell r="D155">
            <v>0</v>
          </cell>
          <cell r="E155">
            <v>0</v>
          </cell>
          <cell r="F155">
            <v>1790957</v>
          </cell>
          <cell r="G155">
            <v>3736.8409993833211</v>
          </cell>
        </row>
        <row r="156">
          <cell r="A156" t="str">
            <v>Kyrgyz Republic</v>
          </cell>
          <cell r="B156">
            <v>0</v>
          </cell>
          <cell r="C156">
            <v>0</v>
          </cell>
          <cell r="D156">
            <v>1</v>
          </cell>
          <cell r="E156">
            <v>0</v>
          </cell>
          <cell r="F156">
            <v>5514600</v>
          </cell>
          <cell r="G156">
            <v>1123.8831680626986</v>
          </cell>
        </row>
        <row r="157">
          <cell r="A157" t="str">
            <v>Lao PDR</v>
          </cell>
          <cell r="B157">
            <v>0</v>
          </cell>
          <cell r="C157">
            <v>0</v>
          </cell>
          <cell r="D157">
            <v>1</v>
          </cell>
          <cell r="E157">
            <v>0</v>
          </cell>
          <cell r="F157">
            <v>6366909</v>
          </cell>
          <cell r="G157">
            <v>1300.9796015001436</v>
          </cell>
        </row>
        <row r="158">
          <cell r="A158" t="str">
            <v>Lebanon</v>
          </cell>
          <cell r="B158">
            <v>0</v>
          </cell>
          <cell r="C158">
            <v>1</v>
          </cell>
          <cell r="D158">
            <v>0</v>
          </cell>
          <cell r="E158">
            <v>0</v>
          </cell>
          <cell r="F158">
            <v>4388637</v>
          </cell>
          <cell r="G158">
            <v>9132.4342022665969</v>
          </cell>
        </row>
        <row r="159">
          <cell r="A159" t="str">
            <v>Lesotho</v>
          </cell>
          <cell r="B159">
            <v>0</v>
          </cell>
          <cell r="C159">
            <v>0</v>
          </cell>
          <cell r="D159">
            <v>1</v>
          </cell>
          <cell r="E159">
            <v>0</v>
          </cell>
          <cell r="F159">
            <v>2032950</v>
          </cell>
          <cell r="G159">
            <v>1241.2057062339732</v>
          </cell>
        </row>
        <row r="160">
          <cell r="A160" t="str">
            <v>Liberia</v>
          </cell>
          <cell r="B160">
            <v>0</v>
          </cell>
          <cell r="C160">
            <v>0</v>
          </cell>
          <cell r="D160">
            <v>0</v>
          </cell>
          <cell r="E160">
            <v>1</v>
          </cell>
          <cell r="F160">
            <v>4079574</v>
          </cell>
          <cell r="G160">
            <v>378.8140624486773</v>
          </cell>
        </row>
        <row r="161">
          <cell r="A161" t="str">
            <v>Liechtenstein</v>
          </cell>
          <cell r="B161">
            <v>1</v>
          </cell>
          <cell r="C161">
            <v>0</v>
          </cell>
          <cell r="D161">
            <v>0</v>
          </cell>
          <cell r="E161">
            <v>0</v>
          </cell>
          <cell r="F161">
            <v>36537</v>
          </cell>
          <cell r="G161">
            <v>157092.9693866953</v>
          </cell>
        </row>
        <row r="162">
          <cell r="A162" t="str">
            <v>Macedonia, FYR</v>
          </cell>
          <cell r="B162">
            <v>0</v>
          </cell>
          <cell r="C162">
            <v>1</v>
          </cell>
          <cell r="D162">
            <v>0</v>
          </cell>
          <cell r="E162">
            <v>0</v>
          </cell>
          <cell r="F162">
            <v>2065888</v>
          </cell>
          <cell r="G162">
            <v>5079.9620789635974</v>
          </cell>
        </row>
        <row r="163">
          <cell r="A163" t="str">
            <v>Madagascar</v>
          </cell>
          <cell r="B163">
            <v>0</v>
          </cell>
          <cell r="C163">
            <v>0</v>
          </cell>
          <cell r="D163">
            <v>0</v>
          </cell>
          <cell r="E163">
            <v>1</v>
          </cell>
          <cell r="F163">
            <v>21678867</v>
          </cell>
          <cell r="G163">
            <v>456.32930713431222</v>
          </cell>
        </row>
        <row r="164">
          <cell r="A164" t="str">
            <v>Malawi</v>
          </cell>
          <cell r="B164">
            <v>0</v>
          </cell>
          <cell r="C164">
            <v>0</v>
          </cell>
          <cell r="D164">
            <v>0</v>
          </cell>
          <cell r="E164">
            <v>1</v>
          </cell>
          <cell r="F164">
            <v>15226813</v>
          </cell>
          <cell r="G164">
            <v>369.60434718961409</v>
          </cell>
        </row>
        <row r="165">
          <cell r="A165" t="str">
            <v>Maldives</v>
          </cell>
          <cell r="B165">
            <v>0</v>
          </cell>
          <cell r="C165">
            <v>1</v>
          </cell>
          <cell r="D165">
            <v>0</v>
          </cell>
          <cell r="E165">
            <v>0</v>
          </cell>
          <cell r="F165">
            <v>377000</v>
          </cell>
          <cell r="G165">
            <v>6497.5504456199824</v>
          </cell>
        </row>
        <row r="166">
          <cell r="A166" t="str">
            <v>Mali</v>
          </cell>
          <cell r="B166">
            <v>0</v>
          </cell>
          <cell r="C166">
            <v>0</v>
          </cell>
          <cell r="D166">
            <v>0</v>
          </cell>
          <cell r="E166">
            <v>1</v>
          </cell>
          <cell r="F166">
            <v>15639115</v>
          </cell>
          <cell r="G166">
            <v>680.82790748786488</v>
          </cell>
        </row>
        <row r="167">
          <cell r="A167" t="str">
            <v>Malta</v>
          </cell>
          <cell r="B167">
            <v>1</v>
          </cell>
          <cell r="C167">
            <v>0</v>
          </cell>
          <cell r="D167">
            <v>0</v>
          </cell>
          <cell r="E167">
            <v>0</v>
          </cell>
          <cell r="F167">
            <v>416268</v>
          </cell>
          <cell r="G167">
            <v>22347.708423805012</v>
          </cell>
        </row>
        <row r="168">
          <cell r="A168" t="str">
            <v>Marshall Islands</v>
          </cell>
          <cell r="B168">
            <v>0</v>
          </cell>
          <cell r="C168">
            <v>1</v>
          </cell>
          <cell r="D168">
            <v>0</v>
          </cell>
          <cell r="E168">
            <v>0</v>
          </cell>
          <cell r="F168">
            <v>52541</v>
          </cell>
          <cell r="G168">
            <v>3290.029185161683</v>
          </cell>
        </row>
        <row r="169">
          <cell r="A169" t="str">
            <v>Mauritania</v>
          </cell>
          <cell r="B169">
            <v>0</v>
          </cell>
          <cell r="C169">
            <v>0</v>
          </cell>
          <cell r="D169">
            <v>1</v>
          </cell>
          <cell r="E169">
            <v>0</v>
          </cell>
          <cell r="F169">
            <v>3683221</v>
          </cell>
          <cell r="G169">
            <v>1390.9286216979781</v>
          </cell>
        </row>
        <row r="170">
          <cell r="A170" t="str">
            <v>Mauritius</v>
          </cell>
          <cell r="B170">
            <v>0</v>
          </cell>
          <cell r="C170">
            <v>0</v>
          </cell>
          <cell r="D170">
            <v>1</v>
          </cell>
          <cell r="E170">
            <v>0</v>
          </cell>
          <cell r="F170">
            <v>1252404</v>
          </cell>
          <cell r="G170">
            <v>8984.6297685986683</v>
          </cell>
        </row>
        <row r="171">
          <cell r="A171" t="str">
            <v>Micronesia, Fed. Sts.</v>
          </cell>
          <cell r="B171">
            <v>0</v>
          </cell>
          <cell r="C171">
            <v>0</v>
          </cell>
          <cell r="D171">
            <v>1</v>
          </cell>
          <cell r="E171">
            <v>0</v>
          </cell>
          <cell r="F171">
            <v>103476</v>
          </cell>
          <cell r="G171">
            <v>2998.642197224478</v>
          </cell>
        </row>
        <row r="172">
          <cell r="A172" t="str">
            <v>Moldova</v>
          </cell>
          <cell r="B172">
            <v>0</v>
          </cell>
          <cell r="C172">
            <v>0</v>
          </cell>
          <cell r="D172">
            <v>1</v>
          </cell>
          <cell r="E172">
            <v>0</v>
          </cell>
          <cell r="F172">
            <v>3559986</v>
          </cell>
          <cell r="G172">
            <v>1970.5713725333605</v>
          </cell>
        </row>
        <row r="173">
          <cell r="A173" t="str">
            <v>Monaco</v>
          </cell>
          <cell r="B173">
            <v>1</v>
          </cell>
          <cell r="C173">
            <v>0</v>
          </cell>
          <cell r="D173">
            <v>0</v>
          </cell>
          <cell r="E173">
            <v>0</v>
          </cell>
          <cell r="F173">
            <v>37189</v>
          </cell>
          <cell r="G173">
            <v>163351.64668556224</v>
          </cell>
        </row>
        <row r="174">
          <cell r="A174" t="str">
            <v>Myanmar</v>
          </cell>
          <cell r="B174">
            <v>0</v>
          </cell>
          <cell r="C174">
            <v>0</v>
          </cell>
          <cell r="D174">
            <v>1</v>
          </cell>
          <cell r="E174">
            <v>0</v>
          </cell>
          <cell r="F174">
            <v>52125411</v>
          </cell>
          <cell r="G174">
            <v>1421.4973508006203</v>
          </cell>
        </row>
        <row r="175">
          <cell r="A175" t="str">
            <v>Nepal</v>
          </cell>
          <cell r="B175">
            <v>0</v>
          </cell>
          <cell r="C175">
            <v>0</v>
          </cell>
          <cell r="D175">
            <v>0</v>
          </cell>
          <cell r="E175">
            <v>1</v>
          </cell>
          <cell r="F175">
            <v>27179237</v>
          </cell>
          <cell r="G175">
            <v>695.88319829434658</v>
          </cell>
        </row>
        <row r="176">
          <cell r="A176" t="str">
            <v>New Caledonia</v>
          </cell>
          <cell r="B176">
            <v>1</v>
          </cell>
          <cell r="C176">
            <v>0</v>
          </cell>
          <cell r="D176">
            <v>0</v>
          </cell>
          <cell r="E176">
            <v>0</v>
          </cell>
          <cell r="F176">
            <v>254000</v>
          </cell>
          <cell r="G176" t="str">
            <v xml:space="preserve"> </v>
          </cell>
        </row>
        <row r="177">
          <cell r="A177" t="str">
            <v>Niger</v>
          </cell>
          <cell r="B177">
            <v>0</v>
          </cell>
          <cell r="C177">
            <v>0</v>
          </cell>
          <cell r="D177">
            <v>0</v>
          </cell>
          <cell r="E177">
            <v>1</v>
          </cell>
          <cell r="F177">
            <v>16946485</v>
          </cell>
          <cell r="G177">
            <v>378.20054657404808</v>
          </cell>
        </row>
        <row r="178">
          <cell r="A178" t="str">
            <v>Northern Mariana Islands</v>
          </cell>
          <cell r="B178">
            <v>1</v>
          </cell>
          <cell r="C178">
            <v>0</v>
          </cell>
          <cell r="D178">
            <v>0</v>
          </cell>
          <cell r="E178">
            <v>0</v>
          </cell>
          <cell r="F178">
            <v>53234</v>
          </cell>
          <cell r="G178" t="str">
            <v xml:space="preserve"> </v>
          </cell>
        </row>
        <row r="179">
          <cell r="A179" t="str">
            <v>Oman</v>
          </cell>
          <cell r="B179">
            <v>1</v>
          </cell>
          <cell r="C179">
            <v>0</v>
          </cell>
          <cell r="D179">
            <v>0</v>
          </cell>
          <cell r="E179">
            <v>0</v>
          </cell>
          <cell r="F179">
            <v>3210003</v>
          </cell>
          <cell r="G179">
            <v>21164.335757437708</v>
          </cell>
        </row>
        <row r="180">
          <cell r="A180" t="str">
            <v>Palau</v>
          </cell>
          <cell r="B180">
            <v>0</v>
          </cell>
          <cell r="C180">
            <v>1</v>
          </cell>
          <cell r="D180">
            <v>0</v>
          </cell>
          <cell r="E180">
            <v>0</v>
          </cell>
          <cell r="F180">
            <v>20606</v>
          </cell>
          <cell r="G180">
            <v>9765.3055031592739</v>
          </cell>
        </row>
        <row r="181">
          <cell r="A181" t="str">
            <v>Paraguay</v>
          </cell>
          <cell r="B181">
            <v>0</v>
          </cell>
          <cell r="C181">
            <v>1</v>
          </cell>
          <cell r="D181">
            <v>0</v>
          </cell>
          <cell r="E181">
            <v>0</v>
          </cell>
          <cell r="F181">
            <v>6293763</v>
          </cell>
          <cell r="G181">
            <v>3983.498503520495</v>
          </cell>
        </row>
        <row r="182">
          <cell r="A182" t="str">
            <v>Peru</v>
          </cell>
          <cell r="B182">
            <v>0</v>
          </cell>
          <cell r="C182">
            <v>1</v>
          </cell>
          <cell r="D182">
            <v>0</v>
          </cell>
          <cell r="E182">
            <v>0</v>
          </cell>
          <cell r="F182">
            <v>29759891</v>
          </cell>
          <cell r="G182">
            <v>5731.3465632301522</v>
          </cell>
        </row>
        <row r="183">
          <cell r="A183" t="str">
            <v>Puerto Rico</v>
          </cell>
          <cell r="B183">
            <v>1</v>
          </cell>
          <cell r="C183">
            <v>0</v>
          </cell>
          <cell r="D183">
            <v>0</v>
          </cell>
          <cell r="E183">
            <v>0</v>
          </cell>
          <cell r="F183">
            <v>3686771</v>
          </cell>
          <cell r="G183">
            <v>27219.393339049264</v>
          </cell>
        </row>
        <row r="184">
          <cell r="A184" t="str">
            <v>Romania</v>
          </cell>
          <cell r="B184">
            <v>0</v>
          </cell>
          <cell r="C184">
            <v>1</v>
          </cell>
          <cell r="D184">
            <v>0</v>
          </cell>
          <cell r="E184">
            <v>0</v>
          </cell>
          <cell r="F184">
            <v>20147528</v>
          </cell>
          <cell r="G184">
            <v>9200.2778247048882</v>
          </cell>
        </row>
        <row r="185">
          <cell r="A185" t="str">
            <v>Samoa</v>
          </cell>
          <cell r="B185">
            <v>0</v>
          </cell>
          <cell r="C185">
            <v>0</v>
          </cell>
          <cell r="D185">
            <v>1</v>
          </cell>
          <cell r="E185">
            <v>0</v>
          </cell>
          <cell r="F185">
            <v>187434</v>
          </cell>
          <cell r="G185">
            <v>4063.5639955260658</v>
          </cell>
        </row>
        <row r="186">
          <cell r="A186" t="str">
            <v>San Marino</v>
          </cell>
          <cell r="B186">
            <v>1</v>
          </cell>
          <cell r="C186">
            <v>0</v>
          </cell>
          <cell r="D186">
            <v>0</v>
          </cell>
          <cell r="E186">
            <v>0</v>
          </cell>
          <cell r="F186">
            <v>30938</v>
          </cell>
          <cell r="G186" t="str">
            <v xml:space="preserve"> </v>
          </cell>
        </row>
        <row r="187">
          <cell r="A187" t="str">
            <v>Sao Tome and Principe</v>
          </cell>
          <cell r="B187">
            <v>0</v>
          </cell>
          <cell r="C187">
            <v>0</v>
          </cell>
          <cell r="D187">
            <v>1</v>
          </cell>
          <cell r="E187">
            <v>0</v>
          </cell>
          <cell r="F187">
            <v>174646</v>
          </cell>
          <cell r="G187">
            <v>1374.1319209887713</v>
          </cell>
        </row>
        <row r="188">
          <cell r="A188" t="str">
            <v>Seychelles</v>
          </cell>
          <cell r="B188">
            <v>1</v>
          </cell>
          <cell r="C188">
            <v>0</v>
          </cell>
          <cell r="D188">
            <v>0</v>
          </cell>
          <cell r="E188">
            <v>0</v>
          </cell>
          <cell r="F188">
            <v>87441</v>
          </cell>
          <cell r="G188">
            <v>12189.006947147816</v>
          </cell>
        </row>
        <row r="189">
          <cell r="A189" t="str">
            <v>Sierra Leone</v>
          </cell>
          <cell r="B189">
            <v>0</v>
          </cell>
          <cell r="C189">
            <v>0</v>
          </cell>
          <cell r="D189">
            <v>0</v>
          </cell>
          <cell r="E189">
            <v>1</v>
          </cell>
          <cell r="F189">
            <v>5908908</v>
          </cell>
          <cell r="G189">
            <v>490.87890473930707</v>
          </cell>
        </row>
        <row r="190">
          <cell r="A190" t="str">
            <v>Singapore</v>
          </cell>
          <cell r="B190">
            <v>1</v>
          </cell>
          <cell r="C190">
            <v>0</v>
          </cell>
          <cell r="D190">
            <v>0</v>
          </cell>
          <cell r="E190">
            <v>0</v>
          </cell>
          <cell r="F190">
            <v>5183700</v>
          </cell>
          <cell r="G190">
            <v>53121.231043799358</v>
          </cell>
        </row>
        <row r="191">
          <cell r="A191" t="str">
            <v>Sint Maarten (Dutch part)</v>
          </cell>
          <cell r="B191">
            <v>1</v>
          </cell>
          <cell r="C191">
            <v>0</v>
          </cell>
          <cell r="D191">
            <v>0</v>
          </cell>
          <cell r="E191">
            <v>0</v>
          </cell>
          <cell r="F191">
            <v>33435</v>
          </cell>
          <cell r="G191" t="str">
            <v xml:space="preserve"> </v>
          </cell>
        </row>
        <row r="192">
          <cell r="A192" t="str">
            <v>Solomon Islands</v>
          </cell>
          <cell r="B192">
            <v>0</v>
          </cell>
          <cell r="C192">
            <v>0</v>
          </cell>
          <cell r="D192">
            <v>1</v>
          </cell>
          <cell r="E192">
            <v>0</v>
          </cell>
          <cell r="F192">
            <v>537648</v>
          </cell>
          <cell r="G192">
            <v>1648.8541272697512</v>
          </cell>
        </row>
        <row r="193">
          <cell r="A193" t="str">
            <v>Somalia</v>
          </cell>
          <cell r="B193">
            <v>0</v>
          </cell>
          <cell r="C193">
            <v>0</v>
          </cell>
          <cell r="D193">
            <v>0</v>
          </cell>
          <cell r="E193">
            <v>1</v>
          </cell>
          <cell r="F193">
            <v>9806670</v>
          </cell>
          <cell r="G193" t="str">
            <v xml:space="preserve"> </v>
          </cell>
        </row>
        <row r="194">
          <cell r="A194" t="str">
            <v>South Sudan</v>
          </cell>
          <cell r="B194">
            <v>0</v>
          </cell>
          <cell r="C194">
            <v>0</v>
          </cell>
          <cell r="D194">
            <v>0</v>
          </cell>
          <cell r="E194">
            <v>1</v>
          </cell>
          <cell r="F194">
            <v>10510122</v>
          </cell>
          <cell r="G194">
            <v>1696.1456672217189</v>
          </cell>
        </row>
        <row r="195">
          <cell r="A195" t="str">
            <v>St. Kitts and Nevis</v>
          </cell>
          <cell r="B195">
            <v>1</v>
          </cell>
          <cell r="C195">
            <v>0</v>
          </cell>
          <cell r="D195">
            <v>0</v>
          </cell>
          <cell r="E195">
            <v>0</v>
          </cell>
          <cell r="F195">
            <v>52998</v>
          </cell>
          <cell r="G195">
            <v>13737.322506300026</v>
          </cell>
        </row>
        <row r="196">
          <cell r="A196" t="str">
            <v>St. Lucia</v>
          </cell>
          <cell r="B196">
            <v>0</v>
          </cell>
          <cell r="C196">
            <v>1</v>
          </cell>
          <cell r="D196">
            <v>0</v>
          </cell>
          <cell r="E196">
            <v>0</v>
          </cell>
          <cell r="F196">
            <v>179278</v>
          </cell>
          <cell r="G196">
            <v>7195.6698299723203</v>
          </cell>
        </row>
        <row r="197">
          <cell r="A197" t="str">
            <v>St. Martin (French part)</v>
          </cell>
          <cell r="B197">
            <v>1</v>
          </cell>
          <cell r="C197">
            <v>0</v>
          </cell>
          <cell r="D197">
            <v>0</v>
          </cell>
          <cell r="E197">
            <v>0</v>
          </cell>
          <cell r="F197">
            <v>30615</v>
          </cell>
          <cell r="G197" t="str">
            <v xml:space="preserve"> </v>
          </cell>
        </row>
        <row r="198">
          <cell r="A198" t="str">
            <v>St. Vincent and the Grenadines</v>
          </cell>
          <cell r="B198">
            <v>0</v>
          </cell>
          <cell r="C198">
            <v>1</v>
          </cell>
          <cell r="D198">
            <v>0</v>
          </cell>
          <cell r="E198">
            <v>0</v>
          </cell>
          <cell r="F198">
            <v>109341</v>
          </cell>
          <cell r="G198">
            <v>6183.6769237387489</v>
          </cell>
        </row>
        <row r="199">
          <cell r="A199" t="str">
            <v>Sudan</v>
          </cell>
          <cell r="B199">
            <v>0</v>
          </cell>
          <cell r="C199">
            <v>0</v>
          </cell>
          <cell r="D199">
            <v>1</v>
          </cell>
          <cell r="E199">
            <v>0</v>
          </cell>
          <cell r="F199">
            <v>36918193</v>
          </cell>
          <cell r="G199">
            <v>1596.44520955706</v>
          </cell>
        </row>
        <row r="200">
          <cell r="A200" t="str">
            <v>Suriname</v>
          </cell>
          <cell r="B200">
            <v>0</v>
          </cell>
          <cell r="C200">
            <v>1</v>
          </cell>
          <cell r="D200">
            <v>0</v>
          </cell>
          <cell r="E200">
            <v>0</v>
          </cell>
          <cell r="F200">
            <v>523439</v>
          </cell>
          <cell r="G200">
            <v>8448.5042608346448</v>
          </cell>
        </row>
        <row r="201">
          <cell r="A201" t="str">
            <v>Swaziland</v>
          </cell>
          <cell r="B201">
            <v>0</v>
          </cell>
          <cell r="C201">
            <v>0</v>
          </cell>
          <cell r="D201">
            <v>1</v>
          </cell>
          <cell r="E201">
            <v>0</v>
          </cell>
          <cell r="F201">
            <v>1212458</v>
          </cell>
          <cell r="G201">
            <v>4093.3842426410151</v>
          </cell>
        </row>
        <row r="202">
          <cell r="A202" t="str">
            <v>Tajikistan</v>
          </cell>
          <cell r="B202">
            <v>0</v>
          </cell>
          <cell r="C202">
            <v>0</v>
          </cell>
          <cell r="D202">
            <v>1</v>
          </cell>
          <cell r="E202">
            <v>0</v>
          </cell>
          <cell r="F202">
            <v>7753925</v>
          </cell>
          <cell r="G202">
            <v>841.21987037442761</v>
          </cell>
        </row>
        <row r="203">
          <cell r="A203" t="str">
            <v>Tanzania</v>
          </cell>
          <cell r="B203">
            <v>0</v>
          </cell>
          <cell r="C203">
            <v>0</v>
          </cell>
          <cell r="D203">
            <v>0</v>
          </cell>
          <cell r="E203">
            <v>1</v>
          </cell>
          <cell r="F203">
            <v>47122998</v>
          </cell>
          <cell r="G203">
            <v>740.38390082982505</v>
          </cell>
        </row>
        <row r="204">
          <cell r="A204" t="str">
            <v>Timor-Leste</v>
          </cell>
          <cell r="B204">
            <v>0</v>
          </cell>
          <cell r="C204">
            <v>0</v>
          </cell>
          <cell r="D204">
            <v>1</v>
          </cell>
          <cell r="E204">
            <v>0</v>
          </cell>
          <cell r="F204">
            <v>1120392</v>
          </cell>
          <cell r="G204">
            <v>1015.7159279966297</v>
          </cell>
        </row>
        <row r="205">
          <cell r="A205" t="str">
            <v>Togo</v>
          </cell>
          <cell r="B205">
            <v>0</v>
          </cell>
          <cell r="C205">
            <v>0</v>
          </cell>
          <cell r="D205">
            <v>0</v>
          </cell>
          <cell r="E205">
            <v>1</v>
          </cell>
          <cell r="F205">
            <v>6566179</v>
          </cell>
          <cell r="G205">
            <v>572.02570322252825</v>
          </cell>
        </row>
        <row r="206">
          <cell r="A206" t="str">
            <v>Tonga</v>
          </cell>
          <cell r="B206">
            <v>0</v>
          </cell>
          <cell r="C206">
            <v>1</v>
          </cell>
          <cell r="D206">
            <v>0</v>
          </cell>
          <cell r="E206">
            <v>0</v>
          </cell>
          <cell r="F206">
            <v>104392</v>
          </cell>
          <cell r="G206">
            <v>4226.6927465329436</v>
          </cell>
        </row>
        <row r="207">
          <cell r="A207" t="str">
            <v>Turkmenistan</v>
          </cell>
          <cell r="B207">
            <v>0</v>
          </cell>
          <cell r="C207">
            <v>1</v>
          </cell>
          <cell r="D207">
            <v>0</v>
          </cell>
          <cell r="E207">
            <v>0</v>
          </cell>
          <cell r="F207">
            <v>5106672</v>
          </cell>
          <cell r="G207">
            <v>5724.5371023111202</v>
          </cell>
        </row>
        <row r="208">
          <cell r="A208" t="str">
            <v>Turks and Caicos Islands</v>
          </cell>
          <cell r="B208">
            <v>1</v>
          </cell>
          <cell r="C208">
            <v>0</v>
          </cell>
          <cell r="D208">
            <v>0</v>
          </cell>
          <cell r="E208">
            <v>0</v>
          </cell>
          <cell r="F208">
            <v>31727</v>
          </cell>
          <cell r="G208" t="str">
            <v xml:space="preserve"> </v>
          </cell>
        </row>
        <row r="209">
          <cell r="A209" t="str">
            <v>Tuvalu</v>
          </cell>
          <cell r="B209">
            <v>0</v>
          </cell>
          <cell r="C209">
            <v>1</v>
          </cell>
          <cell r="D209">
            <v>0</v>
          </cell>
          <cell r="E209">
            <v>0</v>
          </cell>
          <cell r="F209">
            <v>9844</v>
          </cell>
          <cell r="G209">
            <v>3993.5002543023406</v>
          </cell>
        </row>
        <row r="210">
          <cell r="A210" t="str">
            <v>Uganda</v>
          </cell>
          <cell r="B210">
            <v>0</v>
          </cell>
          <cell r="C210">
            <v>0</v>
          </cell>
          <cell r="D210">
            <v>0</v>
          </cell>
          <cell r="E210">
            <v>1</v>
          </cell>
          <cell r="F210">
            <v>34260342</v>
          </cell>
          <cell r="G210">
            <v>591.43862381583006</v>
          </cell>
        </row>
        <row r="211">
          <cell r="A211" t="str">
            <v>Uruguay</v>
          </cell>
          <cell r="B211">
            <v>1</v>
          </cell>
          <cell r="C211">
            <v>0</v>
          </cell>
          <cell r="D211">
            <v>0</v>
          </cell>
          <cell r="E211">
            <v>0</v>
          </cell>
          <cell r="F211">
            <v>3385610</v>
          </cell>
          <cell r="G211">
            <v>14166.557667222369</v>
          </cell>
        </row>
        <row r="212">
          <cell r="A212" t="str">
            <v>Vanuatu</v>
          </cell>
          <cell r="B212">
            <v>0</v>
          </cell>
          <cell r="C212">
            <v>0</v>
          </cell>
          <cell r="D212">
            <v>1</v>
          </cell>
          <cell r="E212">
            <v>0</v>
          </cell>
          <cell r="F212">
            <v>241876</v>
          </cell>
          <cell r="G212">
            <v>3275.023982036731</v>
          </cell>
        </row>
        <row r="213">
          <cell r="A213" t="str">
            <v>West Bank and Gaza</v>
          </cell>
          <cell r="B213">
            <v>0</v>
          </cell>
          <cell r="C213">
            <v>0</v>
          </cell>
          <cell r="D213">
            <v>1</v>
          </cell>
          <cell r="E213">
            <v>0</v>
          </cell>
          <cell r="F213">
            <v>3927051</v>
          </cell>
          <cell r="G213">
            <v>2664.9513846395171</v>
          </cell>
        </row>
        <row r="214">
          <cell r="A214" t="str">
            <v>Yemen, Rep.</v>
          </cell>
          <cell r="B214">
            <v>0</v>
          </cell>
          <cell r="C214">
            <v>0</v>
          </cell>
          <cell r="D214">
            <v>1</v>
          </cell>
          <cell r="E214">
            <v>0</v>
          </cell>
          <cell r="F214">
            <v>24234940</v>
          </cell>
          <cell r="G214">
            <v>1282.3988318721667</v>
          </cell>
        </row>
        <row r="215">
          <cell r="A215" t="str">
            <v>Zambia</v>
          </cell>
          <cell r="B215">
            <v>0</v>
          </cell>
          <cell r="C215">
            <v>0</v>
          </cell>
          <cell r="D215">
            <v>1</v>
          </cell>
          <cell r="E215">
            <v>0</v>
          </cell>
          <cell r="F215">
            <v>14343526</v>
          </cell>
          <cell r="G215">
            <v>1654.5252889908877</v>
          </cell>
        </row>
        <row r="216">
          <cell r="A216" t="str">
            <v>Zimbabwe</v>
          </cell>
          <cell r="B216">
            <v>0</v>
          </cell>
          <cell r="C216">
            <v>0</v>
          </cell>
          <cell r="D216">
            <v>0</v>
          </cell>
          <cell r="E216">
            <v>1</v>
          </cell>
          <cell r="F216">
            <v>14255592</v>
          </cell>
          <cell r="G216">
            <v>768.55640930239872</v>
          </cell>
        </row>
      </sheetData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I18"/>
  <sheetViews>
    <sheetView topLeftCell="A7" workbookViewId="0">
      <selection sqref="A1:I21"/>
    </sheetView>
  </sheetViews>
  <sheetFormatPr defaultRowHeight="15"/>
  <cols>
    <col min="1" max="1" width="16.5703125" bestFit="1" customWidth="1"/>
  </cols>
  <sheetData>
    <row r="1" spans="1:9">
      <c r="A1" t="s">
        <v>112</v>
      </c>
    </row>
    <row r="2" spans="1:9" ht="15.75" thickBot="1"/>
    <row r="3" spans="1:9">
      <c r="A3" s="32" t="s">
        <v>113</v>
      </c>
      <c r="B3" s="32"/>
    </row>
    <row r="4" spans="1:9">
      <c r="A4" s="29" t="s">
        <v>114</v>
      </c>
      <c r="B4" s="29">
        <v>0.12652427633969987</v>
      </c>
    </row>
    <row r="5" spans="1:9">
      <c r="A5" s="29" t="s">
        <v>115</v>
      </c>
      <c r="B5" s="29">
        <v>1.6008392503284737E-2</v>
      </c>
    </row>
    <row r="6" spans="1:9">
      <c r="A6" s="29" t="s">
        <v>116</v>
      </c>
      <c r="B6" s="29">
        <v>1.1388713594849454E-2</v>
      </c>
    </row>
    <row r="7" spans="1:9">
      <c r="A7" s="29" t="s">
        <v>117</v>
      </c>
      <c r="B7" s="29">
        <v>9.5187273667143195</v>
      </c>
    </row>
    <row r="8" spans="1:9" ht="15.75" thickBot="1">
      <c r="A8" s="30" t="s">
        <v>118</v>
      </c>
      <c r="B8" s="30">
        <v>215</v>
      </c>
    </row>
    <row r="10" spans="1:9" ht="15.75" thickBot="1">
      <c r="A10" t="s">
        <v>119</v>
      </c>
    </row>
    <row r="11" spans="1:9">
      <c r="A11" s="31"/>
      <c r="B11" s="31" t="s">
        <v>124</v>
      </c>
      <c r="C11" s="31" t="s">
        <v>125</v>
      </c>
      <c r="D11" s="31" t="s">
        <v>126</v>
      </c>
      <c r="E11" s="31" t="s">
        <v>127</v>
      </c>
      <c r="F11" s="31" t="s">
        <v>128</v>
      </c>
    </row>
    <row r="12" spans="1:9">
      <c r="A12" s="29" t="s">
        <v>120</v>
      </c>
      <c r="B12" s="29">
        <v>1</v>
      </c>
      <c r="C12" s="29">
        <v>313.97401686207741</v>
      </c>
      <c r="D12" s="29">
        <v>313.97401686207741</v>
      </c>
      <c r="E12" s="29">
        <v>3.4652608591593412</v>
      </c>
      <c r="F12" s="29">
        <v>6.4048218892216624E-2</v>
      </c>
    </row>
    <row r="13" spans="1:9">
      <c r="A13" s="29" t="s">
        <v>121</v>
      </c>
      <c r="B13" s="29">
        <v>213</v>
      </c>
      <c r="C13" s="29">
        <v>19299.114355231097</v>
      </c>
      <c r="D13" s="29">
        <v>90.606170681836133</v>
      </c>
      <c r="E13" s="29"/>
      <c r="F13" s="29"/>
    </row>
    <row r="14" spans="1:9" ht="15.75" thickBot="1">
      <c r="A14" s="30" t="s">
        <v>122</v>
      </c>
      <c r="B14" s="30">
        <v>214</v>
      </c>
      <c r="C14" s="30">
        <v>19613.088372093174</v>
      </c>
      <c r="D14" s="30"/>
      <c r="E14" s="30"/>
      <c r="F14" s="30"/>
    </row>
    <row r="15" spans="1:9" ht="15.75" thickBot="1"/>
    <row r="16" spans="1:9">
      <c r="A16" s="31"/>
      <c r="B16" s="31" t="s">
        <v>129</v>
      </c>
      <c r="C16" s="31" t="s">
        <v>117</v>
      </c>
      <c r="D16" s="31" t="s">
        <v>130</v>
      </c>
      <c r="E16" s="31" t="s">
        <v>131</v>
      </c>
      <c r="F16" s="31" t="s">
        <v>132</v>
      </c>
      <c r="G16" s="31" t="s">
        <v>133</v>
      </c>
      <c r="H16" s="31" t="s">
        <v>134</v>
      </c>
      <c r="I16" s="31" t="s">
        <v>135</v>
      </c>
    </row>
    <row r="17" spans="1:9">
      <c r="A17" s="29" t="s">
        <v>123</v>
      </c>
      <c r="B17" s="29">
        <v>2.1532846715328429</v>
      </c>
      <c r="C17" s="29">
        <v>0.81323976174704848</v>
      </c>
      <c r="D17" s="29">
        <v>2.6477857734194314</v>
      </c>
      <c r="E17" s="29">
        <v>8.7081077382330542E-3</v>
      </c>
      <c r="F17" s="29">
        <v>0.55025582295269482</v>
      </c>
      <c r="G17" s="29">
        <v>3.7563135201129909</v>
      </c>
      <c r="H17" s="29">
        <v>0.55025582295269482</v>
      </c>
      <c r="I17" s="29">
        <v>3.7563135201129909</v>
      </c>
    </row>
    <row r="18" spans="1:9" ht="15.75" thickBot="1">
      <c r="A18" s="30" t="s">
        <v>0</v>
      </c>
      <c r="B18" s="30">
        <v>2.5133819951338308</v>
      </c>
      <c r="C18" s="30">
        <v>1.3501764636263127</v>
      </c>
      <c r="D18" s="30">
        <v>1.8615211143463226</v>
      </c>
      <c r="E18" s="30">
        <v>6.4048218892299391E-2</v>
      </c>
      <c r="F18" s="30">
        <v>-0.14803708897154566</v>
      </c>
      <c r="G18" s="30">
        <v>5.1748010792392076</v>
      </c>
      <c r="H18" s="30">
        <v>-0.14803708897154566</v>
      </c>
      <c r="I18" s="30">
        <v>5.17480107923920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9"/>
  <sheetViews>
    <sheetView topLeftCell="A7" workbookViewId="0">
      <selection sqref="A1:I22"/>
    </sheetView>
  </sheetViews>
  <sheetFormatPr defaultRowHeight="15"/>
  <sheetData>
    <row r="1" spans="1:9">
      <c r="A1" t="s">
        <v>112</v>
      </c>
    </row>
    <row r="2" spans="1:9" ht="15.75" thickBot="1"/>
    <row r="3" spans="1:9">
      <c r="A3" s="32" t="s">
        <v>113</v>
      </c>
      <c r="B3" s="32"/>
    </row>
    <row r="4" spans="1:9">
      <c r="A4" s="29" t="s">
        <v>114</v>
      </c>
      <c r="B4" s="29">
        <v>0.21070705046433377</v>
      </c>
    </row>
    <row r="5" spans="1:9">
      <c r="A5" s="29" t="s">
        <v>115</v>
      </c>
      <c r="B5" s="29">
        <v>4.4397461115379296E-2</v>
      </c>
    </row>
    <row r="6" spans="1:9">
      <c r="A6" s="29" t="s">
        <v>116</v>
      </c>
      <c r="B6" s="29">
        <v>3.5382342824014951E-2</v>
      </c>
    </row>
    <row r="7" spans="1:9">
      <c r="A7" s="29" t="s">
        <v>117</v>
      </c>
      <c r="B7" s="29">
        <v>9.4025079562157927</v>
      </c>
    </row>
    <row r="8" spans="1:9" ht="15.75" thickBot="1">
      <c r="A8" s="30" t="s">
        <v>118</v>
      </c>
      <c r="B8" s="30">
        <v>215</v>
      </c>
    </row>
    <row r="10" spans="1:9" ht="15.75" thickBot="1">
      <c r="A10" t="s">
        <v>119</v>
      </c>
    </row>
    <row r="11" spans="1:9">
      <c r="A11" s="31"/>
      <c r="B11" s="31" t="s">
        <v>124</v>
      </c>
      <c r="C11" s="31" t="s">
        <v>125</v>
      </c>
      <c r="D11" s="31" t="s">
        <v>126</v>
      </c>
      <c r="E11" s="31" t="s">
        <v>127</v>
      </c>
      <c r="F11" s="31" t="s">
        <v>128</v>
      </c>
    </row>
    <row r="12" spans="1:9">
      <c r="A12" s="29" t="s">
        <v>120</v>
      </c>
      <c r="B12" s="29">
        <v>2</v>
      </c>
      <c r="C12" s="29">
        <v>870.7713283525045</v>
      </c>
      <c r="D12" s="29">
        <v>435.38566417625225</v>
      </c>
      <c r="E12" s="29">
        <v>4.9247785420528514</v>
      </c>
      <c r="F12" s="29">
        <v>8.1169573254745719E-3</v>
      </c>
    </row>
    <row r="13" spans="1:9">
      <c r="A13" s="29" t="s">
        <v>121</v>
      </c>
      <c r="B13" s="29">
        <v>212</v>
      </c>
      <c r="C13" s="29">
        <v>18742.31704374067</v>
      </c>
      <c r="D13" s="29">
        <v>88.407155866701274</v>
      </c>
      <c r="E13" s="29"/>
      <c r="F13" s="29"/>
    </row>
    <row r="14" spans="1:9" ht="15.75" thickBot="1">
      <c r="A14" s="30" t="s">
        <v>122</v>
      </c>
      <c r="B14" s="30">
        <v>214</v>
      </c>
      <c r="C14" s="30">
        <v>19613.088372093174</v>
      </c>
      <c r="D14" s="30"/>
      <c r="E14" s="30"/>
      <c r="F14" s="30"/>
    </row>
    <row r="15" spans="1:9" ht="15.75" thickBot="1"/>
    <row r="16" spans="1:9">
      <c r="A16" s="31"/>
      <c r="B16" s="31" t="s">
        <v>129</v>
      </c>
      <c r="C16" s="31" t="s">
        <v>117</v>
      </c>
      <c r="D16" s="31" t="s">
        <v>130</v>
      </c>
      <c r="E16" s="31" t="s">
        <v>131</v>
      </c>
      <c r="F16" s="31" t="s">
        <v>132</v>
      </c>
      <c r="G16" s="31" t="s">
        <v>133</v>
      </c>
      <c r="H16" s="31" t="s">
        <v>134</v>
      </c>
      <c r="I16" s="31" t="s">
        <v>135</v>
      </c>
    </row>
    <row r="17" spans="1:9">
      <c r="A17" s="29" t="s">
        <v>123</v>
      </c>
      <c r="B17" s="29">
        <v>0.57647058823528052</v>
      </c>
      <c r="C17" s="29">
        <v>1.019845177792726</v>
      </c>
      <c r="D17" s="29">
        <v>0.56525304113605646</v>
      </c>
      <c r="E17" s="29">
        <v>0.57249936037921412</v>
      </c>
      <c r="F17" s="29">
        <v>-1.4338655763945312</v>
      </c>
      <c r="G17" s="29">
        <v>2.5868067528650922</v>
      </c>
      <c r="H17" s="29">
        <v>-1.4338655763945312</v>
      </c>
      <c r="I17" s="29">
        <v>2.5868067528650922</v>
      </c>
    </row>
    <row r="18" spans="1:9">
      <c r="A18" s="29" t="s">
        <v>0</v>
      </c>
      <c r="B18" s="29">
        <v>4.0901960784313998</v>
      </c>
      <c r="C18" s="29">
        <v>1.4742826261884814</v>
      </c>
      <c r="D18" s="29">
        <v>2.7743636164294618</v>
      </c>
      <c r="E18" s="29">
        <v>6.0247028623977138E-3</v>
      </c>
      <c r="F18" s="29">
        <v>1.1840650843850824</v>
      </c>
      <c r="G18" s="29">
        <v>6.9963270724777171</v>
      </c>
      <c r="H18" s="29">
        <v>1.1840650843850824</v>
      </c>
      <c r="I18" s="29">
        <v>6.9963270724777171</v>
      </c>
    </row>
    <row r="19" spans="1:9" ht="15.75" thickBot="1">
      <c r="A19" s="30" t="s">
        <v>1</v>
      </c>
      <c r="B19" s="30">
        <v>4.1542986425339512</v>
      </c>
      <c r="C19" s="30">
        <v>1.6553615313544809</v>
      </c>
      <c r="D19" s="30">
        <v>2.5096020197683</v>
      </c>
      <c r="E19" s="30">
        <v>1.2834516989744372E-2</v>
      </c>
      <c r="F19" s="30">
        <v>0.89122183001089406</v>
      </c>
      <c r="G19" s="30">
        <v>7.4173754550570088</v>
      </c>
      <c r="H19" s="30">
        <v>0.89122183001089406</v>
      </c>
      <c r="I19" s="30">
        <v>7.41737545505700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0"/>
  <sheetViews>
    <sheetView topLeftCell="A7" workbookViewId="0">
      <selection sqref="A1:I23"/>
    </sheetView>
  </sheetViews>
  <sheetFormatPr defaultRowHeight="15"/>
  <sheetData>
    <row r="1" spans="1:9">
      <c r="A1" t="s">
        <v>112</v>
      </c>
    </row>
    <row r="2" spans="1:9" ht="15.75" thickBot="1"/>
    <row r="3" spans="1:9">
      <c r="A3" s="32" t="s">
        <v>113</v>
      </c>
      <c r="B3" s="32"/>
    </row>
    <row r="4" spans="1:9">
      <c r="A4" s="29" t="s">
        <v>114</v>
      </c>
      <c r="B4" s="29">
        <v>0.21110841236726891</v>
      </c>
    </row>
    <row r="5" spans="1:9">
      <c r="A5" s="29" t="s">
        <v>115</v>
      </c>
      <c r="B5" s="29">
        <v>4.4566761772228854E-2</v>
      </c>
    </row>
    <row r="6" spans="1:9">
      <c r="A6" s="29" t="s">
        <v>116</v>
      </c>
      <c r="B6" s="29">
        <v>3.0982402934867176E-2</v>
      </c>
    </row>
    <row r="7" spans="1:9">
      <c r="A7" s="29" t="s">
        <v>117</v>
      </c>
      <c r="B7" s="29">
        <v>9.4239275314736197</v>
      </c>
    </row>
    <row r="8" spans="1:9" ht="15.75" thickBot="1">
      <c r="A8" s="30" t="s">
        <v>118</v>
      </c>
      <c r="B8" s="30">
        <v>215</v>
      </c>
    </row>
    <row r="10" spans="1:9" ht="15.75" thickBot="1">
      <c r="A10" t="s">
        <v>119</v>
      </c>
    </row>
    <row r="11" spans="1:9">
      <c r="A11" s="31"/>
      <c r="B11" s="31" t="s">
        <v>124</v>
      </c>
      <c r="C11" s="31" t="s">
        <v>125</v>
      </c>
      <c r="D11" s="31" t="s">
        <v>126</v>
      </c>
      <c r="E11" s="31" t="s">
        <v>127</v>
      </c>
      <c r="F11" s="31" t="s">
        <v>128</v>
      </c>
    </row>
    <row r="12" spans="1:9">
      <c r="A12" s="29" t="s">
        <v>120</v>
      </c>
      <c r="B12" s="29">
        <v>3</v>
      </c>
      <c r="C12" s="29">
        <v>874.09183709674835</v>
      </c>
      <c r="D12" s="29">
        <v>291.3639456989161</v>
      </c>
      <c r="E12" s="29">
        <v>3.2807409098804778</v>
      </c>
      <c r="F12" s="29">
        <v>2.1865375084543018E-2</v>
      </c>
    </row>
    <row r="13" spans="1:9">
      <c r="A13" s="29" t="s">
        <v>121</v>
      </c>
      <c r="B13" s="29">
        <v>211</v>
      </c>
      <c r="C13" s="29">
        <v>18738.996534996426</v>
      </c>
      <c r="D13" s="29">
        <v>88.810410118466478</v>
      </c>
      <c r="E13" s="29"/>
      <c r="F13" s="29"/>
    </row>
    <row r="14" spans="1:9" ht="15.75" thickBot="1">
      <c r="A14" s="30" t="s">
        <v>122</v>
      </c>
      <c r="B14" s="30">
        <v>214</v>
      </c>
      <c r="C14" s="30">
        <v>19613.088372093174</v>
      </c>
      <c r="D14" s="30"/>
      <c r="E14" s="30"/>
      <c r="F14" s="30"/>
    </row>
    <row r="15" spans="1:9" ht="15.75" thickBot="1"/>
    <row r="16" spans="1:9">
      <c r="A16" s="31"/>
      <c r="B16" s="31" t="s">
        <v>129</v>
      </c>
      <c r="C16" s="31" t="s">
        <v>117</v>
      </c>
      <c r="D16" s="31" t="s">
        <v>130</v>
      </c>
      <c r="E16" s="31" t="s">
        <v>131</v>
      </c>
      <c r="F16" s="31" t="s">
        <v>132</v>
      </c>
      <c r="G16" s="31" t="s">
        <v>133</v>
      </c>
      <c r="H16" s="31" t="s">
        <v>134</v>
      </c>
      <c r="I16" s="31" t="s">
        <v>135</v>
      </c>
    </row>
    <row r="17" spans="1:9">
      <c r="A17" s="29" t="s">
        <v>123</v>
      </c>
      <c r="B17" s="29">
        <v>0.35135135135133433</v>
      </c>
      <c r="C17" s="29">
        <v>1.5492841426133419</v>
      </c>
      <c r="D17" s="29">
        <v>0.22678302945686435</v>
      </c>
      <c r="E17" s="29">
        <v>0.82081201986527719</v>
      </c>
      <c r="F17" s="29">
        <v>-2.7027070013709142</v>
      </c>
      <c r="G17" s="29">
        <v>3.4054097040735831</v>
      </c>
      <c r="H17" s="29">
        <v>-2.7027070013709142</v>
      </c>
      <c r="I17" s="29">
        <v>3.4054097040735831</v>
      </c>
    </row>
    <row r="18" spans="1:9">
      <c r="A18" s="29" t="s">
        <v>0</v>
      </c>
      <c r="B18" s="29">
        <v>4.3153153153153472</v>
      </c>
      <c r="C18" s="29">
        <v>1.8811901435187177</v>
      </c>
      <c r="D18" s="29">
        <v>2.2939283039425566</v>
      </c>
      <c r="E18" s="29">
        <v>2.2778925353413228E-2</v>
      </c>
      <c r="F18" s="29">
        <v>0.60698040576095202</v>
      </c>
      <c r="G18" s="29">
        <v>8.0236502248697423</v>
      </c>
      <c r="H18" s="29">
        <v>0.60698040576095202</v>
      </c>
      <c r="I18" s="29">
        <v>8.0236502248697423</v>
      </c>
    </row>
    <row r="19" spans="1:9">
      <c r="A19" s="29" t="s">
        <v>1</v>
      </c>
      <c r="B19" s="29">
        <v>4.3794178794178977</v>
      </c>
      <c r="C19" s="29">
        <v>2.0268630582334257</v>
      </c>
      <c r="D19" s="29">
        <v>2.160687601280233</v>
      </c>
      <c r="E19" s="29">
        <v>3.1846098314782204E-2</v>
      </c>
      <c r="F19" s="29">
        <v>0.38392222916205831</v>
      </c>
      <c r="G19" s="29">
        <v>8.3749135296737371</v>
      </c>
      <c r="H19" s="29">
        <v>0.38392222916205831</v>
      </c>
      <c r="I19" s="29">
        <v>8.3749135296737371</v>
      </c>
    </row>
    <row r="20" spans="1:9" ht="15.75" thickBot="1">
      <c r="A20" s="30" t="s">
        <v>2</v>
      </c>
      <c r="B20" s="30">
        <v>0.39864864864865335</v>
      </c>
      <c r="C20" s="30">
        <v>2.06167364828219</v>
      </c>
      <c r="D20" s="30">
        <v>0.1933616646751109</v>
      </c>
      <c r="E20" s="30">
        <v>0.84686174108484602</v>
      </c>
      <c r="F20" s="30">
        <v>-3.6654680959419466</v>
      </c>
      <c r="G20" s="30">
        <v>4.4627653932392537</v>
      </c>
      <c r="H20" s="30">
        <v>-3.6654680959419466</v>
      </c>
      <c r="I20" s="30">
        <v>4.46276539323925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21"/>
  <sheetViews>
    <sheetView topLeftCell="A10" workbookViewId="0">
      <selection activeCell="C6" sqref="C6"/>
    </sheetView>
  </sheetViews>
  <sheetFormatPr defaultRowHeight="15"/>
  <sheetData>
    <row r="1" spans="1:9">
      <c r="A1" t="s">
        <v>112</v>
      </c>
    </row>
    <row r="2" spans="1:9" ht="15.75" thickBot="1"/>
    <row r="3" spans="1:9">
      <c r="A3" s="32" t="s">
        <v>113</v>
      </c>
      <c r="B3" s="32"/>
    </row>
    <row r="4" spans="1:9">
      <c r="A4" s="29" t="s">
        <v>114</v>
      </c>
      <c r="B4" s="29">
        <v>0.21344600137884928</v>
      </c>
    </row>
    <row r="5" spans="1:9">
      <c r="A5" s="29" t="s">
        <v>115</v>
      </c>
      <c r="B5" s="29">
        <v>4.5559195504619732E-2</v>
      </c>
    </row>
    <row r="6" spans="1:9">
      <c r="A6" s="29" t="s">
        <v>116</v>
      </c>
      <c r="B6" s="29">
        <v>2.7379370657088682E-2</v>
      </c>
    </row>
    <row r="7" spans="1:9">
      <c r="A7" s="29" t="s">
        <v>117</v>
      </c>
      <c r="B7" s="29">
        <v>9.4414314503125247</v>
      </c>
    </row>
    <row r="8" spans="1:9" ht="15.75" thickBot="1">
      <c r="A8" s="30" t="s">
        <v>118</v>
      </c>
      <c r="B8" s="30">
        <v>215</v>
      </c>
    </row>
    <row r="10" spans="1:9" ht="15.75" thickBot="1">
      <c r="A10" t="s">
        <v>119</v>
      </c>
    </row>
    <row r="11" spans="1:9">
      <c r="A11" s="31"/>
      <c r="B11" s="31" t="s">
        <v>124</v>
      </c>
      <c r="C11" s="31" t="s">
        <v>125</v>
      </c>
      <c r="D11" s="31" t="s">
        <v>126</v>
      </c>
      <c r="E11" s="31" t="s">
        <v>127</v>
      </c>
      <c r="F11" s="31" t="s">
        <v>128</v>
      </c>
    </row>
    <row r="12" spans="1:9">
      <c r="A12" s="29" t="s">
        <v>120</v>
      </c>
      <c r="B12" s="29">
        <v>4</v>
      </c>
      <c r="C12" s="29">
        <v>893.5565275935769</v>
      </c>
      <c r="D12" s="29">
        <v>223.38913189839423</v>
      </c>
      <c r="E12" s="29">
        <v>2.5060304973624095</v>
      </c>
      <c r="F12" s="29">
        <v>4.3236619155161651E-2</v>
      </c>
    </row>
    <row r="13" spans="1:9">
      <c r="A13" s="29" t="s">
        <v>121</v>
      </c>
      <c r="B13" s="29">
        <v>210</v>
      </c>
      <c r="C13" s="29">
        <v>18719.531844499597</v>
      </c>
      <c r="D13" s="29">
        <v>89.140627830950464</v>
      </c>
      <c r="E13" s="29"/>
      <c r="F13" s="29"/>
    </row>
    <row r="14" spans="1:9" ht="15.75" thickBot="1">
      <c r="A14" s="30" t="s">
        <v>122</v>
      </c>
      <c r="B14" s="30">
        <v>214</v>
      </c>
      <c r="C14" s="30">
        <v>19613.088372093174</v>
      </c>
      <c r="D14" s="30"/>
      <c r="E14" s="30"/>
      <c r="F14" s="30"/>
    </row>
    <row r="15" spans="1:9" ht="15.75" thickBot="1"/>
    <row r="16" spans="1:9">
      <c r="A16" s="31"/>
      <c r="B16" s="31" t="s">
        <v>129</v>
      </c>
      <c r="C16" s="31" t="s">
        <v>117</v>
      </c>
      <c r="D16" s="31" t="s">
        <v>130</v>
      </c>
      <c r="E16" s="31" t="s">
        <v>131</v>
      </c>
      <c r="F16" s="31" t="s">
        <v>132</v>
      </c>
      <c r="G16" s="31" t="s">
        <v>133</v>
      </c>
      <c r="H16" s="31" t="s">
        <v>134</v>
      </c>
      <c r="I16" s="31" t="s">
        <v>135</v>
      </c>
    </row>
    <row r="17" spans="1:9">
      <c r="A17" s="29" t="s">
        <v>123</v>
      </c>
      <c r="B17" s="29">
        <v>1.9999999999999425</v>
      </c>
      <c r="C17" s="29">
        <v>3.8544482491218433</v>
      </c>
      <c r="D17" s="29">
        <v>0.51888100987102403</v>
      </c>
      <c r="E17" s="29">
        <v>0.6043900831136606</v>
      </c>
      <c r="F17" s="29">
        <v>-5.5983693977672893</v>
      </c>
      <c r="G17" s="29">
        <v>9.5983693977671738</v>
      </c>
      <c r="H17" s="29">
        <v>-5.5983693977672893</v>
      </c>
      <c r="I17" s="29">
        <v>9.5983693977671738</v>
      </c>
    </row>
    <row r="18" spans="1:9">
      <c r="A18" s="29" t="s">
        <v>0</v>
      </c>
      <c r="B18" s="29">
        <v>2.666666666666734</v>
      </c>
      <c r="C18" s="29">
        <v>3.9999499830740115</v>
      </c>
      <c r="D18" s="29">
        <v>0.66667500292525339</v>
      </c>
      <c r="E18" s="29">
        <v>0.50571154056595025</v>
      </c>
      <c r="F18" s="29">
        <v>-5.2185339067003014</v>
      </c>
      <c r="G18" s="29">
        <v>10.551867240033769</v>
      </c>
      <c r="H18" s="29">
        <v>-5.2185339067003014</v>
      </c>
      <c r="I18" s="29">
        <v>10.551867240033769</v>
      </c>
    </row>
    <row r="19" spans="1:9">
      <c r="A19" s="29" t="s">
        <v>1</v>
      </c>
      <c r="B19" s="29">
        <v>2.7307692307692921</v>
      </c>
      <c r="C19" s="29">
        <v>4.0707510545427947</v>
      </c>
      <c r="D19" s="29">
        <v>0.6708268803914853</v>
      </c>
      <c r="E19" s="29">
        <v>0.50306794861224313</v>
      </c>
      <c r="F19" s="29">
        <v>-5.2940032501723486</v>
      </c>
      <c r="G19" s="29">
        <v>10.755541711710933</v>
      </c>
      <c r="H19" s="29">
        <v>-5.2940032501723486</v>
      </c>
      <c r="I19" s="29">
        <v>10.755541711710933</v>
      </c>
    </row>
    <row r="20" spans="1:9">
      <c r="A20" s="29" t="s">
        <v>2</v>
      </c>
      <c r="B20" s="29">
        <v>-1.2499999999999509</v>
      </c>
      <c r="C20" s="29">
        <v>4.0882597420299946</v>
      </c>
      <c r="D20" s="29">
        <v>-0.30575356725726843</v>
      </c>
      <c r="E20" s="29">
        <v>0.76009516096218999</v>
      </c>
      <c r="F20" s="29">
        <v>-9.3092877906822569</v>
      </c>
      <c r="G20" s="29">
        <v>6.8092877906823555</v>
      </c>
      <c r="H20" s="29">
        <v>-9.3092877906822569</v>
      </c>
      <c r="I20" s="29">
        <v>6.8092877906823555</v>
      </c>
    </row>
    <row r="21" spans="1:9" ht="15.75" thickBot="1">
      <c r="A21" s="30" t="s">
        <v>3</v>
      </c>
      <c r="B21" s="30">
        <v>-1.9677419354838208</v>
      </c>
      <c r="C21" s="30">
        <v>4.2109708415919282</v>
      </c>
      <c r="D21" s="30">
        <v>-0.46728937565854284</v>
      </c>
      <c r="E21" s="30">
        <v>0.64077735663594304</v>
      </c>
      <c r="F21" s="30">
        <v>-10.268933159138717</v>
      </c>
      <c r="G21" s="30">
        <v>6.3334492881710762</v>
      </c>
      <c r="H21" s="30">
        <v>-10.268933159138717</v>
      </c>
      <c r="I21" s="30">
        <v>6.33344928817107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217"/>
  <sheetViews>
    <sheetView tabSelected="1" workbookViewId="0">
      <selection activeCell="S101" sqref="S101"/>
    </sheetView>
  </sheetViews>
  <sheetFormatPr defaultRowHeight="15"/>
  <cols>
    <col min="1" max="1" width="28.42578125" customWidth="1"/>
    <col min="2" max="2" width="2.7109375" bestFit="1" customWidth="1"/>
    <col min="3" max="3" width="3.85546875" bestFit="1" customWidth="1"/>
    <col min="4" max="4" width="3.5703125" bestFit="1" customWidth="1"/>
    <col min="5" max="5" width="2.42578125" bestFit="1" customWidth="1"/>
    <col min="6" max="6" width="12.140625" bestFit="1" customWidth="1"/>
    <col min="7" max="7" width="9.140625" bestFit="1" customWidth="1"/>
    <col min="8" max="8" width="10.7109375" bestFit="1" customWidth="1"/>
    <col min="9" max="9" width="10.140625" bestFit="1" customWidth="1"/>
    <col min="10" max="10" width="12.28515625" bestFit="1" customWidth="1"/>
    <col min="11" max="11" width="10.42578125" bestFit="1" customWidth="1"/>
    <col min="12" max="12" width="9.85546875" bestFit="1" customWidth="1"/>
  </cols>
  <sheetData>
    <row r="1" spans="1:16">
      <c r="A1" s="1"/>
      <c r="B1" s="2" t="s">
        <v>0</v>
      </c>
      <c r="C1" s="2" t="s">
        <v>1</v>
      </c>
      <c r="D1" s="2" t="s">
        <v>2</v>
      </c>
      <c r="E1" s="3" t="s">
        <v>3</v>
      </c>
      <c r="F1" s="4" t="s">
        <v>4</v>
      </c>
      <c r="G1" s="5" t="s">
        <v>5</v>
      </c>
      <c r="H1" s="6" t="s">
        <v>6</v>
      </c>
      <c r="I1" s="7" t="s">
        <v>7</v>
      </c>
      <c r="J1" s="8" t="s">
        <v>8</v>
      </c>
      <c r="K1" s="9" t="s">
        <v>9</v>
      </c>
      <c r="L1" s="10" t="s">
        <v>10</v>
      </c>
      <c r="M1" s="11" t="s">
        <v>11</v>
      </c>
      <c r="N1" s="12" t="s">
        <v>12</v>
      </c>
      <c r="O1" s="13" t="s">
        <v>13</v>
      </c>
      <c r="P1" s="8" t="s">
        <v>14</v>
      </c>
    </row>
    <row r="2" spans="1:16">
      <c r="A2" s="14" t="s">
        <v>15</v>
      </c>
      <c r="B2" s="15">
        <v>0</v>
      </c>
      <c r="C2" s="15">
        <v>0</v>
      </c>
      <c r="D2" s="15">
        <v>0</v>
      </c>
      <c r="E2" s="16">
        <v>1</v>
      </c>
      <c r="F2" s="17">
        <v>28809167</v>
      </c>
      <c r="G2" s="18">
        <v>622.37965435845126</v>
      </c>
      <c r="H2" s="19">
        <f>[1]Totals!R4</f>
        <v>0</v>
      </c>
      <c r="I2" s="20">
        <f>[1]Totals!S4</f>
        <v>0</v>
      </c>
      <c r="J2" s="21">
        <f>[1]Totals!T4</f>
        <v>0</v>
      </c>
      <c r="K2" s="19">
        <f>[1]Totals!AH4</f>
        <v>0</v>
      </c>
      <c r="L2" s="20">
        <f>[1]Totals!AI4</f>
        <v>0</v>
      </c>
      <c r="M2" s="21">
        <f>[1]Totals!AJ4</f>
        <v>0</v>
      </c>
      <c r="N2" s="19">
        <f>[1]Totals!AX4</f>
        <v>0</v>
      </c>
      <c r="O2" s="20">
        <f>[1]Totals!AY4</f>
        <v>0</v>
      </c>
      <c r="P2" s="22">
        <f>[1]Totals!AZ4</f>
        <v>0</v>
      </c>
    </row>
    <row r="3" spans="1:16">
      <c r="A3" s="14" t="s">
        <v>16</v>
      </c>
      <c r="B3" s="15">
        <v>0</v>
      </c>
      <c r="C3" s="15">
        <v>1</v>
      </c>
      <c r="D3" s="15">
        <v>0</v>
      </c>
      <c r="E3" s="16">
        <v>0</v>
      </c>
      <c r="F3" s="17">
        <v>36717132</v>
      </c>
      <c r="G3" s="18">
        <v>5447.4039755656913</v>
      </c>
      <c r="H3" s="19">
        <f>[1]Totals!R5</f>
        <v>5</v>
      </c>
      <c r="I3" s="20">
        <f>[1]Totals!S5</f>
        <v>1</v>
      </c>
      <c r="J3" s="21">
        <f>[1]Totals!T5</f>
        <v>6</v>
      </c>
      <c r="K3" s="19">
        <f>[1]Totals!AH5</f>
        <v>2</v>
      </c>
      <c r="L3" s="20">
        <f>[1]Totals!AI5</f>
        <v>3</v>
      </c>
      <c r="M3" s="21">
        <f>[1]Totals!AJ5</f>
        <v>5</v>
      </c>
      <c r="N3" s="19">
        <f>[1]Totals!AX5</f>
        <v>7</v>
      </c>
      <c r="O3" s="20">
        <f>[1]Totals!AY5</f>
        <v>4</v>
      </c>
      <c r="P3" s="22">
        <f>[1]Totals!AZ5</f>
        <v>11</v>
      </c>
    </row>
    <row r="4" spans="1:16">
      <c r="A4" s="14" t="s">
        <v>17</v>
      </c>
      <c r="B4" s="15">
        <v>0</v>
      </c>
      <c r="C4" s="15">
        <v>1</v>
      </c>
      <c r="D4" s="15">
        <v>0</v>
      </c>
      <c r="E4" s="16">
        <v>0</v>
      </c>
      <c r="F4" s="17">
        <v>21942296</v>
      </c>
      <c r="G4" s="18">
        <v>5053.7386489292994</v>
      </c>
      <c r="H4" s="19">
        <f>[1]Totals!R6</f>
        <v>0</v>
      </c>
      <c r="I4" s="20">
        <f>[1]Totals!S6</f>
        <v>1</v>
      </c>
      <c r="J4" s="21">
        <f>[1]Totals!T6</f>
        <v>1</v>
      </c>
      <c r="K4" s="19">
        <f>[1]Totals!AH6</f>
        <v>0</v>
      </c>
      <c r="L4" s="20">
        <f>[1]Totals!AI6</f>
        <v>0</v>
      </c>
      <c r="M4" s="21">
        <f>[1]Totals!AJ6</f>
        <v>0</v>
      </c>
      <c r="N4" s="19">
        <f>[1]Totals!AX6</f>
        <v>0</v>
      </c>
      <c r="O4" s="20">
        <f>[1]Totals!AY6</f>
        <v>1</v>
      </c>
      <c r="P4" s="22">
        <f>[1]Totals!AZ6</f>
        <v>1</v>
      </c>
    </row>
    <row r="5" spans="1:16">
      <c r="A5" s="14" t="s">
        <v>18</v>
      </c>
      <c r="B5" s="15">
        <v>1</v>
      </c>
      <c r="C5" s="15">
        <v>0</v>
      </c>
      <c r="D5" s="15">
        <v>0</v>
      </c>
      <c r="E5" s="16">
        <v>0</v>
      </c>
      <c r="F5" s="17">
        <v>41655616</v>
      </c>
      <c r="G5" s="18">
        <v>13392.916903644507</v>
      </c>
      <c r="H5" s="19">
        <f>[1]Totals!R7</f>
        <v>0</v>
      </c>
      <c r="I5" s="20">
        <f>[1]Totals!S7</f>
        <v>2</v>
      </c>
      <c r="J5" s="21">
        <f>[1]Totals!T7</f>
        <v>2</v>
      </c>
      <c r="K5" s="19">
        <f>[1]Totals!AH7</f>
        <v>0</v>
      </c>
      <c r="L5" s="20">
        <f>[1]Totals!AI7</f>
        <v>0</v>
      </c>
      <c r="M5" s="21">
        <f>[1]Totals!AJ7</f>
        <v>0</v>
      </c>
      <c r="N5" s="19">
        <f>[1]Totals!AX7</f>
        <v>0</v>
      </c>
      <c r="O5" s="20">
        <f>[1]Totals!AY7</f>
        <v>2</v>
      </c>
      <c r="P5" s="22">
        <f>[1]Totals!AZ7</f>
        <v>2</v>
      </c>
    </row>
    <row r="6" spans="1:16">
      <c r="A6" s="14" t="s">
        <v>19</v>
      </c>
      <c r="B6" s="15">
        <v>1</v>
      </c>
      <c r="C6" s="15">
        <v>0</v>
      </c>
      <c r="D6" s="15">
        <v>0</v>
      </c>
      <c r="E6" s="16">
        <v>0</v>
      </c>
      <c r="F6" s="17">
        <v>22340024</v>
      </c>
      <c r="G6" s="18">
        <v>62216.547129413309</v>
      </c>
      <c r="H6" s="19">
        <f>[1]Totals!R8</f>
        <v>7</v>
      </c>
      <c r="I6" s="20">
        <f>[1]Totals!S8</f>
        <v>10</v>
      </c>
      <c r="J6" s="21">
        <f>[1]Totals!T8</f>
        <v>17</v>
      </c>
      <c r="K6" s="19">
        <f>[1]Totals!AH8</f>
        <v>2</v>
      </c>
      <c r="L6" s="20">
        <f>[1]Totals!AI8</f>
        <v>3</v>
      </c>
      <c r="M6" s="21">
        <f>[1]Totals!AJ8</f>
        <v>5</v>
      </c>
      <c r="N6" s="19">
        <f>[1]Totals!AX8</f>
        <v>9</v>
      </c>
      <c r="O6" s="20">
        <f>[1]Totals!AY8</f>
        <v>13</v>
      </c>
      <c r="P6" s="22">
        <f>[1]Totals!AZ8</f>
        <v>22</v>
      </c>
    </row>
    <row r="7" spans="1:16">
      <c r="A7" s="14" t="s">
        <v>20</v>
      </c>
      <c r="B7" s="15">
        <v>1</v>
      </c>
      <c r="C7" s="15">
        <v>0</v>
      </c>
      <c r="D7" s="15">
        <v>0</v>
      </c>
      <c r="E7" s="16">
        <v>0</v>
      </c>
      <c r="F7" s="17">
        <v>8391643</v>
      </c>
      <c r="G7" s="18">
        <v>51123.561329166303</v>
      </c>
      <c r="H7" s="19">
        <f>[1]Totals!R9</f>
        <v>0</v>
      </c>
      <c r="I7" s="20">
        <f>[1]Totals!S9</f>
        <v>0</v>
      </c>
      <c r="J7" s="21">
        <f>[1]Totals!T9</f>
        <v>0</v>
      </c>
      <c r="K7" s="19">
        <f>[1]Totals!AH9</f>
        <v>1</v>
      </c>
      <c r="L7" s="20">
        <f>[1]Totals!AI9</f>
        <v>0</v>
      </c>
      <c r="M7" s="21">
        <f>[1]Totals!AJ9</f>
        <v>1</v>
      </c>
      <c r="N7" s="19">
        <f>[1]Totals!AX9</f>
        <v>1</v>
      </c>
      <c r="O7" s="20">
        <f>[1]Totals!AY9</f>
        <v>0</v>
      </c>
      <c r="P7" s="22">
        <f>[1]Totals!AZ9</f>
        <v>1</v>
      </c>
    </row>
    <row r="8" spans="1:16">
      <c r="A8" s="14" t="s">
        <v>21</v>
      </c>
      <c r="B8" s="15">
        <v>0</v>
      </c>
      <c r="C8" s="15">
        <v>1</v>
      </c>
      <c r="D8" s="15">
        <v>0</v>
      </c>
      <c r="E8" s="16">
        <v>0</v>
      </c>
      <c r="F8" s="17">
        <v>9173082</v>
      </c>
      <c r="G8" s="18">
        <v>7189.6912292076549</v>
      </c>
      <c r="H8" s="19">
        <f>[1]Totals!R10</f>
        <v>2</v>
      </c>
      <c r="I8" s="20">
        <f>[1]Totals!S10</f>
        <v>2</v>
      </c>
      <c r="J8" s="21">
        <f>[1]Totals!T10</f>
        <v>4</v>
      </c>
      <c r="K8" s="19">
        <f>[1]Totals!AH10</f>
        <v>1</v>
      </c>
      <c r="L8" s="20">
        <f>[1]Totals!AI10</f>
        <v>1</v>
      </c>
      <c r="M8" s="21">
        <f>[1]Totals!AJ10</f>
        <v>2</v>
      </c>
      <c r="N8" s="19">
        <f>[1]Totals!AX10</f>
        <v>3</v>
      </c>
      <c r="O8" s="20">
        <f>[1]Totals!AY10</f>
        <v>3</v>
      </c>
      <c r="P8" s="22">
        <f>[1]Totals!AZ10</f>
        <v>6</v>
      </c>
    </row>
    <row r="9" spans="1:16">
      <c r="A9" s="14" t="s">
        <v>22</v>
      </c>
      <c r="B9" s="15">
        <v>1</v>
      </c>
      <c r="C9" s="15">
        <v>0</v>
      </c>
      <c r="D9" s="15">
        <v>0</v>
      </c>
      <c r="E9" s="16">
        <v>0</v>
      </c>
      <c r="F9" s="17">
        <v>1306014</v>
      </c>
      <c r="G9" s="18">
        <v>22238.711950205867</v>
      </c>
      <c r="H9" s="19">
        <f>[1]Totals!R11</f>
        <v>0</v>
      </c>
      <c r="I9" s="20">
        <f>[1]Totals!S11</f>
        <v>0</v>
      </c>
      <c r="J9" s="21">
        <f>[1]Totals!T11</f>
        <v>0</v>
      </c>
      <c r="K9" s="19">
        <f>[1]Totals!AH11</f>
        <v>0</v>
      </c>
      <c r="L9" s="20">
        <f>[1]Totals!AI11</f>
        <v>0</v>
      </c>
      <c r="M9" s="21">
        <f>[1]Totals!AJ11</f>
        <v>0</v>
      </c>
      <c r="N9" s="19">
        <f>[1]Totals!AX11</f>
        <v>0</v>
      </c>
      <c r="O9" s="20">
        <f>[1]Totals!AY11</f>
        <v>0</v>
      </c>
      <c r="P9" s="22">
        <f>[1]Totals!AZ11</f>
        <v>0</v>
      </c>
    </row>
    <row r="10" spans="1:16">
      <c r="A10" s="14" t="s">
        <v>23</v>
      </c>
      <c r="B10" s="15">
        <v>0</v>
      </c>
      <c r="C10" s="15">
        <v>1</v>
      </c>
      <c r="D10" s="15">
        <v>0</v>
      </c>
      <c r="E10" s="16">
        <v>0</v>
      </c>
      <c r="F10" s="17">
        <v>9473000</v>
      </c>
      <c r="G10" s="18">
        <v>6305.7736624765294</v>
      </c>
      <c r="H10" s="19">
        <f>[1]Totals!R12</f>
        <v>2</v>
      </c>
      <c r="I10" s="20">
        <f>[1]Totals!S12</f>
        <v>0</v>
      </c>
      <c r="J10" s="21">
        <f>[1]Totals!T12</f>
        <v>2</v>
      </c>
      <c r="K10" s="19">
        <f>[1]Totals!AH12</f>
        <v>0</v>
      </c>
      <c r="L10" s="20">
        <f>[1]Totals!AI12</f>
        <v>0</v>
      </c>
      <c r="M10" s="21">
        <f>[1]Totals!AJ12</f>
        <v>0</v>
      </c>
      <c r="N10" s="19">
        <f>[1]Totals!AX12</f>
        <v>2</v>
      </c>
      <c r="O10" s="20">
        <f>[1]Totals!AY12</f>
        <v>0</v>
      </c>
      <c r="P10" s="22">
        <f>[1]Totals!AZ12</f>
        <v>2</v>
      </c>
    </row>
    <row r="11" spans="1:16">
      <c r="A11" s="14" t="s">
        <v>24</v>
      </c>
      <c r="B11" s="15">
        <v>1</v>
      </c>
      <c r="C11" s="15">
        <v>0</v>
      </c>
      <c r="D11" s="15">
        <v>0</v>
      </c>
      <c r="E11" s="16">
        <v>0</v>
      </c>
      <c r="F11" s="17">
        <v>11047744</v>
      </c>
      <c r="G11" s="18">
        <v>47699.807051896147</v>
      </c>
      <c r="H11" s="19">
        <f>[1]Totals!R13</f>
        <v>2</v>
      </c>
      <c r="I11" s="20">
        <f>[1]Totals!S13</f>
        <v>3</v>
      </c>
      <c r="J11" s="21">
        <f>[1]Totals!T13</f>
        <v>5</v>
      </c>
      <c r="K11" s="19">
        <f>[1]Totals!AH13</f>
        <v>0</v>
      </c>
      <c r="L11" s="20">
        <f>[1]Totals!AI13</f>
        <v>0</v>
      </c>
      <c r="M11" s="21">
        <f>[1]Totals!AJ13</f>
        <v>0</v>
      </c>
      <c r="N11" s="19">
        <f>[1]Totals!AX13</f>
        <v>2</v>
      </c>
      <c r="O11" s="20">
        <f>[1]Totals!AY13</f>
        <v>3</v>
      </c>
      <c r="P11" s="22">
        <f>[1]Totals!AZ13</f>
        <v>5</v>
      </c>
    </row>
    <row r="12" spans="1:16">
      <c r="A12" s="14" t="s">
        <v>25</v>
      </c>
      <c r="B12" s="15">
        <v>1</v>
      </c>
      <c r="C12" s="15">
        <v>0</v>
      </c>
      <c r="D12" s="15">
        <v>0</v>
      </c>
      <c r="E12" s="16">
        <v>0</v>
      </c>
      <c r="F12" s="17">
        <v>64564</v>
      </c>
      <c r="G12" s="18">
        <v>85973.158416454986</v>
      </c>
      <c r="H12" s="19">
        <f>[1]Totals!R14</f>
        <v>0</v>
      </c>
      <c r="I12" s="20">
        <f>[1]Totals!S14</f>
        <v>1</v>
      </c>
      <c r="J12" s="21">
        <f>[1]Totals!T14</f>
        <v>1</v>
      </c>
      <c r="K12" s="19">
        <f>[1]Totals!AH14</f>
        <v>0</v>
      </c>
      <c r="L12" s="20">
        <f>[1]Totals!AI14</f>
        <v>0</v>
      </c>
      <c r="M12" s="21">
        <f>[1]Totals!AJ14</f>
        <v>0</v>
      </c>
      <c r="N12" s="19">
        <f>[1]Totals!AX14</f>
        <v>0</v>
      </c>
      <c r="O12" s="20">
        <f>[1]Totals!AY14</f>
        <v>1</v>
      </c>
      <c r="P12" s="22">
        <f>[1]Totals!AZ14</f>
        <v>1</v>
      </c>
    </row>
    <row r="13" spans="1:16">
      <c r="A13" s="14" t="s">
        <v>26</v>
      </c>
      <c r="B13" s="15">
        <v>0</v>
      </c>
      <c r="C13" s="15">
        <v>1</v>
      </c>
      <c r="D13" s="15">
        <v>0</v>
      </c>
      <c r="E13" s="16">
        <v>0</v>
      </c>
      <c r="F13" s="17">
        <v>200517584</v>
      </c>
      <c r="G13" s="18">
        <v>13042.42193262008</v>
      </c>
      <c r="H13" s="19">
        <f>[1]Totals!R15</f>
        <v>15</v>
      </c>
      <c r="I13" s="20">
        <f>[1]Totals!S15</f>
        <v>11</v>
      </c>
      <c r="J13" s="21">
        <f>[1]Totals!T15</f>
        <v>26</v>
      </c>
      <c r="K13" s="19">
        <f>[1]Totals!AH15</f>
        <v>5</v>
      </c>
      <c r="L13" s="20">
        <f>[1]Totals!AI15</f>
        <v>6</v>
      </c>
      <c r="M13" s="21">
        <f>[1]Totals!AJ15</f>
        <v>11</v>
      </c>
      <c r="N13" s="19">
        <f>[1]Totals!AX15</f>
        <v>20</v>
      </c>
      <c r="O13" s="20">
        <f>[1]Totals!AY15</f>
        <v>17</v>
      </c>
      <c r="P13" s="22">
        <f>[1]Totals!AZ15</f>
        <v>37</v>
      </c>
    </row>
    <row r="14" spans="1:16">
      <c r="A14" s="14" t="s">
        <v>27</v>
      </c>
      <c r="B14" s="15">
        <v>0</v>
      </c>
      <c r="C14" s="15">
        <v>1</v>
      </c>
      <c r="D14" s="15">
        <v>0</v>
      </c>
      <c r="E14" s="16">
        <v>0</v>
      </c>
      <c r="F14" s="17">
        <v>7348328</v>
      </c>
      <c r="G14" s="18">
        <v>7750.0398800307212</v>
      </c>
      <c r="H14" s="19">
        <f>[1]Totals!R16</f>
        <v>0</v>
      </c>
      <c r="I14" s="20">
        <f>[1]Totals!S16</f>
        <v>0</v>
      </c>
      <c r="J14" s="21">
        <f>[1]Totals!T16</f>
        <v>0</v>
      </c>
      <c r="K14" s="19">
        <f>[1]Totals!AH16</f>
        <v>3</v>
      </c>
      <c r="L14" s="20">
        <f>[1]Totals!AI16</f>
        <v>4</v>
      </c>
      <c r="M14" s="21">
        <f>[1]Totals!AJ16</f>
        <v>7</v>
      </c>
      <c r="N14" s="19">
        <f>[1]Totals!AX16</f>
        <v>3</v>
      </c>
      <c r="O14" s="20">
        <f>[1]Totals!AY16</f>
        <v>4</v>
      </c>
      <c r="P14" s="22">
        <f>[1]Totals!AZ16</f>
        <v>7</v>
      </c>
    </row>
    <row r="15" spans="1:16">
      <c r="A15" s="14" t="s">
        <v>28</v>
      </c>
      <c r="B15" s="15">
        <v>0</v>
      </c>
      <c r="C15" s="15">
        <v>0</v>
      </c>
      <c r="D15" s="15">
        <v>1</v>
      </c>
      <c r="E15" s="16">
        <v>0</v>
      </c>
      <c r="F15" s="17">
        <v>21119065</v>
      </c>
      <c r="G15" s="18">
        <v>1258.9246506685338</v>
      </c>
      <c r="H15" s="19">
        <f>[1]Totals!R17</f>
        <v>0</v>
      </c>
      <c r="I15" s="20">
        <f>[1]Totals!S17</f>
        <v>0</v>
      </c>
      <c r="J15" s="21">
        <f>[1]Totals!T17</f>
        <v>0</v>
      </c>
      <c r="K15" s="19">
        <f>[1]Totals!AH17</f>
        <v>0</v>
      </c>
      <c r="L15" s="20">
        <f>[1]Totals!AI17</f>
        <v>0</v>
      </c>
      <c r="M15" s="21">
        <f>[1]Totals!AJ17</f>
        <v>0</v>
      </c>
      <c r="N15" s="19">
        <f>[1]Totals!AX17</f>
        <v>0</v>
      </c>
      <c r="O15" s="20">
        <f>[1]Totals!AY17</f>
        <v>0</v>
      </c>
      <c r="P15" s="22">
        <f>[1]Totals!AZ17</f>
        <v>0</v>
      </c>
    </row>
    <row r="16" spans="1:16">
      <c r="A16" s="14" t="s">
        <v>29</v>
      </c>
      <c r="B16" s="15">
        <v>1</v>
      </c>
      <c r="C16" s="15">
        <v>0</v>
      </c>
      <c r="D16" s="15">
        <v>0</v>
      </c>
      <c r="E16" s="16">
        <v>0</v>
      </c>
      <c r="F16" s="17">
        <v>34342780</v>
      </c>
      <c r="G16" s="18">
        <v>52086.533524626961</v>
      </c>
      <c r="H16" s="19">
        <f>[1]Totals!R18</f>
        <v>6</v>
      </c>
      <c r="I16" s="20">
        <f>[1]Totals!S18</f>
        <v>0</v>
      </c>
      <c r="J16" s="21">
        <f>[1]Totals!T18</f>
        <v>6</v>
      </c>
      <c r="K16" s="19">
        <f>[1]Totals!AH18</f>
        <v>1</v>
      </c>
      <c r="L16" s="20">
        <f>[1]Totals!AI18</f>
        <v>4</v>
      </c>
      <c r="M16" s="21">
        <f>[1]Totals!AJ18</f>
        <v>5</v>
      </c>
      <c r="N16" s="19">
        <f>[1]Totals!AX18</f>
        <v>7</v>
      </c>
      <c r="O16" s="20">
        <f>[1]Totals!AY18</f>
        <v>4</v>
      </c>
      <c r="P16" s="22">
        <f>[1]Totals!AZ18</f>
        <v>11</v>
      </c>
    </row>
    <row r="17" spans="1:16">
      <c r="A17" s="14" t="s">
        <v>30</v>
      </c>
      <c r="B17" s="15">
        <v>0</v>
      </c>
      <c r="C17" s="15">
        <v>0</v>
      </c>
      <c r="D17" s="15">
        <v>1</v>
      </c>
      <c r="E17" s="16">
        <v>0</v>
      </c>
      <c r="F17" s="17">
        <v>495159</v>
      </c>
      <c r="G17" s="18">
        <v>3766.1116544232418</v>
      </c>
      <c r="H17" s="19">
        <f>[1]Totals!R19</f>
        <v>0</v>
      </c>
      <c r="I17" s="20">
        <f>[1]Totals!S19</f>
        <v>0</v>
      </c>
      <c r="J17" s="21">
        <f>[1]Totals!T19</f>
        <v>0</v>
      </c>
      <c r="K17" s="19">
        <f>[1]Totals!AH19</f>
        <v>1</v>
      </c>
      <c r="L17" s="20">
        <f>[1]Totals!AI19</f>
        <v>0</v>
      </c>
      <c r="M17" s="21">
        <f>[1]Totals!AJ19</f>
        <v>1</v>
      </c>
      <c r="N17" s="19">
        <f>[1]Totals!AX19</f>
        <v>1</v>
      </c>
      <c r="O17" s="20">
        <f>[1]Totals!AY19</f>
        <v>0</v>
      </c>
      <c r="P17" s="22">
        <f>[1]Totals!AZ19</f>
        <v>1</v>
      </c>
    </row>
    <row r="18" spans="1:16">
      <c r="A18" s="14" t="s">
        <v>31</v>
      </c>
      <c r="B18" s="15">
        <v>1</v>
      </c>
      <c r="C18" s="15">
        <v>0</v>
      </c>
      <c r="D18" s="15">
        <v>0</v>
      </c>
      <c r="E18" s="16">
        <v>0</v>
      </c>
      <c r="F18" s="17">
        <v>17201305</v>
      </c>
      <c r="G18" s="18">
        <v>14582.170519252149</v>
      </c>
      <c r="H18" s="19">
        <f>[1]Totals!R20</f>
        <v>2</v>
      </c>
      <c r="I18" s="20">
        <f>[1]Totals!S20</f>
        <v>1</v>
      </c>
      <c r="J18" s="21">
        <f>[1]Totals!T20</f>
        <v>3</v>
      </c>
      <c r="K18" s="19">
        <f>[1]Totals!AH20</f>
        <v>0</v>
      </c>
      <c r="L18" s="20">
        <f>[1]Totals!AI20</f>
        <v>0</v>
      </c>
      <c r="M18" s="21">
        <f>[1]Totals!AJ20</f>
        <v>0</v>
      </c>
      <c r="N18" s="19">
        <f>[1]Totals!AX20</f>
        <v>2</v>
      </c>
      <c r="O18" s="20">
        <f>[1]Totals!AY20</f>
        <v>1</v>
      </c>
      <c r="P18" s="22">
        <f>[1]Totals!AZ20</f>
        <v>3</v>
      </c>
    </row>
    <row r="19" spans="1:16">
      <c r="A19" s="14" t="s">
        <v>32</v>
      </c>
      <c r="B19" s="15">
        <v>0</v>
      </c>
      <c r="C19" s="15">
        <v>1</v>
      </c>
      <c r="D19" s="15">
        <v>0</v>
      </c>
      <c r="E19" s="16">
        <v>0</v>
      </c>
      <c r="F19" s="17">
        <v>1344130000</v>
      </c>
      <c r="G19" s="18">
        <v>5574.1870933690243</v>
      </c>
      <c r="H19" s="19">
        <f>[1]Totals!R21</f>
        <v>26</v>
      </c>
      <c r="I19" s="20">
        <f>[1]Totals!S21</f>
        <v>25</v>
      </c>
      <c r="J19" s="21">
        <f>[1]Totals!T21</f>
        <v>51</v>
      </c>
      <c r="K19" s="19">
        <f>[1]Totals!AH21</f>
        <v>15</v>
      </c>
      <c r="L19" s="20">
        <f>[1]Totals!AI21</f>
        <v>21</v>
      </c>
      <c r="M19" s="21">
        <f>[1]Totals!AJ21</f>
        <v>36</v>
      </c>
      <c r="N19" s="19">
        <f>[1]Totals!AX21</f>
        <v>41</v>
      </c>
      <c r="O19" s="20">
        <f>[1]Totals!AY21</f>
        <v>46</v>
      </c>
      <c r="P19" s="22">
        <f>[1]Totals!AZ21</f>
        <v>87</v>
      </c>
    </row>
    <row r="20" spans="1:16">
      <c r="A20" s="14" t="s">
        <v>33</v>
      </c>
      <c r="B20" s="15">
        <v>0</v>
      </c>
      <c r="C20" s="15">
        <v>1</v>
      </c>
      <c r="D20" s="15">
        <v>0</v>
      </c>
      <c r="E20" s="16">
        <v>0</v>
      </c>
      <c r="F20" s="17">
        <v>46406446</v>
      </c>
      <c r="G20" s="18">
        <v>7227.7708295564407</v>
      </c>
      <c r="H20" s="19">
        <f>[1]Totals!R22</f>
        <v>2</v>
      </c>
      <c r="I20" s="20">
        <f>[1]Totals!S22</f>
        <v>1</v>
      </c>
      <c r="J20" s="21">
        <f>[1]Totals!T22</f>
        <v>3</v>
      </c>
      <c r="K20" s="19">
        <f>[1]Totals!AH22</f>
        <v>4</v>
      </c>
      <c r="L20" s="20">
        <f>[1]Totals!AI22</f>
        <v>0</v>
      </c>
      <c r="M20" s="21">
        <f>[1]Totals!AJ22</f>
        <v>4</v>
      </c>
      <c r="N20" s="19">
        <f>[1]Totals!AX22</f>
        <v>6</v>
      </c>
      <c r="O20" s="20">
        <f>[1]Totals!AY22</f>
        <v>1</v>
      </c>
      <c r="P20" s="22">
        <f>[1]Totals!AZ22</f>
        <v>7</v>
      </c>
    </row>
    <row r="21" spans="1:16">
      <c r="A21" s="14" t="s">
        <v>34</v>
      </c>
      <c r="B21" s="15">
        <v>1</v>
      </c>
      <c r="C21" s="15">
        <v>0</v>
      </c>
      <c r="D21" s="15">
        <v>0</v>
      </c>
      <c r="E21" s="16">
        <v>0</v>
      </c>
      <c r="F21" s="17">
        <v>4280622</v>
      </c>
      <c r="G21" s="18">
        <v>14542.177599187173</v>
      </c>
      <c r="H21" s="19">
        <f>[1]Totals!R23</f>
        <v>1</v>
      </c>
      <c r="I21" s="20">
        <f>[1]Totals!S23</f>
        <v>2</v>
      </c>
      <c r="J21" s="21">
        <f>[1]Totals!T23</f>
        <v>3</v>
      </c>
      <c r="K21" s="19">
        <f>[1]Totals!AH23</f>
        <v>2</v>
      </c>
      <c r="L21" s="20">
        <f>[1]Totals!AI23</f>
        <v>0</v>
      </c>
      <c r="M21" s="21">
        <f>[1]Totals!AJ23</f>
        <v>2</v>
      </c>
      <c r="N21" s="19">
        <f>[1]Totals!AX23</f>
        <v>3</v>
      </c>
      <c r="O21" s="20">
        <f>[1]Totals!AY23</f>
        <v>2</v>
      </c>
      <c r="P21" s="22">
        <f>[1]Totals!AZ23</f>
        <v>5</v>
      </c>
    </row>
    <row r="22" spans="1:16">
      <c r="A22" s="14" t="s">
        <v>35</v>
      </c>
      <c r="B22" s="15">
        <v>0</v>
      </c>
      <c r="C22" s="15">
        <v>1</v>
      </c>
      <c r="D22" s="15">
        <v>0</v>
      </c>
      <c r="E22" s="16">
        <v>0</v>
      </c>
      <c r="F22" s="17">
        <v>11323570</v>
      </c>
      <c r="G22" s="18">
        <v>6092.613901799521</v>
      </c>
      <c r="H22" s="19">
        <f>[1]Totals!R24</f>
        <v>2</v>
      </c>
      <c r="I22" s="20">
        <f>[1]Totals!S24</f>
        <v>6</v>
      </c>
      <c r="J22" s="21">
        <f>[1]Totals!T24</f>
        <v>8</v>
      </c>
      <c r="K22" s="19">
        <f>[1]Totals!AH24</f>
        <v>1</v>
      </c>
      <c r="L22" s="20">
        <f>[1]Totals!AI24</f>
        <v>0</v>
      </c>
      <c r="M22" s="21">
        <f>[1]Totals!AJ24</f>
        <v>1</v>
      </c>
      <c r="N22" s="19">
        <f>[1]Totals!AX24</f>
        <v>3</v>
      </c>
      <c r="O22" s="20">
        <f>[1]Totals!AY24</f>
        <v>6</v>
      </c>
      <c r="P22" s="22">
        <f>[1]Totals!AZ24</f>
        <v>9</v>
      </c>
    </row>
    <row r="23" spans="1:16">
      <c r="A23" s="14" t="s">
        <v>36</v>
      </c>
      <c r="B23" s="15">
        <v>1</v>
      </c>
      <c r="C23" s="15">
        <v>0</v>
      </c>
      <c r="D23" s="15">
        <v>0</v>
      </c>
      <c r="E23" s="16">
        <v>0</v>
      </c>
      <c r="F23" s="17">
        <v>1116644</v>
      </c>
      <c r="G23" s="18">
        <v>31836.619511217101</v>
      </c>
      <c r="H23" s="19">
        <f>[1]Totals!R25</f>
        <v>0</v>
      </c>
      <c r="I23" s="20">
        <f>[1]Totals!S25</f>
        <v>0</v>
      </c>
      <c r="J23" s="21">
        <f>[1]Totals!T25</f>
        <v>0</v>
      </c>
      <c r="K23" s="19">
        <f>[1]Totals!AH25</f>
        <v>0</v>
      </c>
      <c r="L23" s="20">
        <f>[1]Totals!AI25</f>
        <v>0</v>
      </c>
      <c r="M23" s="21">
        <f>[1]Totals!AJ25</f>
        <v>0</v>
      </c>
      <c r="N23" s="19">
        <f>[1]Totals!AX25</f>
        <v>0</v>
      </c>
      <c r="O23" s="20">
        <f>[1]Totals!AY25</f>
        <v>0</v>
      </c>
      <c r="P23" s="22">
        <f>[1]Totals!AZ25</f>
        <v>0</v>
      </c>
    </row>
    <row r="24" spans="1:16">
      <c r="A24" s="14" t="s">
        <v>37</v>
      </c>
      <c r="B24" s="15">
        <f>[1]Totals!C26</f>
        <v>0</v>
      </c>
      <c r="C24" s="15">
        <v>0</v>
      </c>
      <c r="D24" s="15">
        <v>0</v>
      </c>
      <c r="E24" s="16">
        <v>0</v>
      </c>
      <c r="F24" s="17">
        <v>10496088</v>
      </c>
      <c r="G24" s="18">
        <v>21656.941418178591</v>
      </c>
      <c r="H24" s="19">
        <f>[1]Totals!R26</f>
        <v>0</v>
      </c>
      <c r="I24" s="20">
        <f>[1]Totals!S26</f>
        <v>0</v>
      </c>
      <c r="J24" s="21">
        <f>[1]Totals!T26</f>
        <v>0</v>
      </c>
      <c r="K24" s="19">
        <f>[1]Totals!AH26</f>
        <v>3</v>
      </c>
      <c r="L24" s="20">
        <f>[1]Totals!AI26</f>
        <v>0</v>
      </c>
      <c r="M24" s="21">
        <f>[1]Totals!AJ26</f>
        <v>3</v>
      </c>
      <c r="N24" s="19">
        <f>[1]Totals!AX26</f>
        <v>3</v>
      </c>
      <c r="O24" s="20">
        <f>[1]Totals!AY26</f>
        <v>0</v>
      </c>
      <c r="P24" s="22">
        <f>[1]Totals!AZ26</f>
        <v>3</v>
      </c>
    </row>
    <row r="25" spans="1:16">
      <c r="A25" s="14" t="s">
        <v>38</v>
      </c>
      <c r="B25" s="15">
        <v>1</v>
      </c>
      <c r="C25" s="15">
        <v>0</v>
      </c>
      <c r="D25" s="15">
        <v>0</v>
      </c>
      <c r="E25" s="16">
        <v>0</v>
      </c>
      <c r="F25" s="17">
        <v>5570572</v>
      </c>
      <c r="G25" s="18">
        <v>61304.0612046553</v>
      </c>
      <c r="H25" s="19">
        <f>[1]Totals!R27</f>
        <v>3</v>
      </c>
      <c r="I25" s="20">
        <f>[1]Totals!S27</f>
        <v>0</v>
      </c>
      <c r="J25" s="21">
        <f>[1]Totals!T27</f>
        <v>3</v>
      </c>
      <c r="K25" s="19">
        <f>[1]Totals!AH27</f>
        <v>1</v>
      </c>
      <c r="L25" s="20">
        <f>[1]Totals!AI27</f>
        <v>0</v>
      </c>
      <c r="M25" s="21">
        <f>[1]Totals!AJ27</f>
        <v>1</v>
      </c>
      <c r="N25" s="19">
        <f>[1]Totals!AX27</f>
        <v>4</v>
      </c>
      <c r="O25" s="20">
        <f>[1]Totals!AY27</f>
        <v>0</v>
      </c>
      <c r="P25" s="22">
        <f>[1]Totals!AZ27</f>
        <v>4</v>
      </c>
    </row>
    <row r="26" spans="1:16">
      <c r="A26" s="14" t="s">
        <v>39</v>
      </c>
      <c r="B26" s="15">
        <v>0</v>
      </c>
      <c r="C26" s="15">
        <v>0</v>
      </c>
      <c r="D26" s="15">
        <v>1</v>
      </c>
      <c r="E26" s="16">
        <v>0</v>
      </c>
      <c r="F26" s="17">
        <v>83787634</v>
      </c>
      <c r="G26" s="18">
        <v>2816.6669434777828</v>
      </c>
      <c r="H26" s="19">
        <f>[1]Totals!R28</f>
        <v>1</v>
      </c>
      <c r="I26" s="20">
        <f>[1]Totals!S28</f>
        <v>0</v>
      </c>
      <c r="J26" s="21">
        <f>[1]Totals!T28</f>
        <v>1</v>
      </c>
      <c r="K26" s="19">
        <f>[1]Totals!AH28</f>
        <v>0</v>
      </c>
      <c r="L26" s="20">
        <f>[1]Totals!AI28</f>
        <v>0</v>
      </c>
      <c r="M26" s="21">
        <f>[1]Totals!AJ28</f>
        <v>0</v>
      </c>
      <c r="N26" s="19">
        <f>[1]Totals!AX28</f>
        <v>1</v>
      </c>
      <c r="O26" s="20">
        <f>[1]Totals!AY28</f>
        <v>0</v>
      </c>
      <c r="P26" s="22">
        <f>[1]Totals!AZ28</f>
        <v>1</v>
      </c>
    </row>
    <row r="27" spans="1:16">
      <c r="A27" s="14" t="s">
        <v>40</v>
      </c>
      <c r="B27" s="15">
        <v>1</v>
      </c>
      <c r="C27" s="15">
        <v>0</v>
      </c>
      <c r="D27" s="15">
        <v>0</v>
      </c>
      <c r="E27" s="16">
        <v>0</v>
      </c>
      <c r="F27" s="17">
        <v>1327439</v>
      </c>
      <c r="G27" s="18">
        <v>17453.753761172396</v>
      </c>
      <c r="H27" s="19">
        <f>[1]Totals!R29</f>
        <v>0</v>
      </c>
      <c r="I27" s="20">
        <f>[1]Totals!S29</f>
        <v>0</v>
      </c>
      <c r="J27" s="21">
        <f>[1]Totals!T29</f>
        <v>0</v>
      </c>
      <c r="K27" s="19">
        <f>[1]Totals!AH29</f>
        <v>0</v>
      </c>
      <c r="L27" s="20">
        <f>[1]Totals!AI29</f>
        <v>0</v>
      </c>
      <c r="M27" s="21">
        <f>[1]Totals!AJ29</f>
        <v>0</v>
      </c>
      <c r="N27" s="19">
        <f>[1]Totals!AX29</f>
        <v>0</v>
      </c>
      <c r="O27" s="20">
        <f>[1]Totals!AY29</f>
        <v>0</v>
      </c>
      <c r="P27" s="22">
        <f>[1]Totals!AZ29</f>
        <v>0</v>
      </c>
    </row>
    <row r="28" spans="1:16">
      <c r="A28" s="14" t="s">
        <v>41</v>
      </c>
      <c r="B28" s="15">
        <v>0</v>
      </c>
      <c r="C28" s="15">
        <v>0</v>
      </c>
      <c r="D28" s="15">
        <v>0</v>
      </c>
      <c r="E28" s="16">
        <v>1</v>
      </c>
      <c r="F28" s="17">
        <v>89858696</v>
      </c>
      <c r="G28" s="18">
        <v>355.58899151318673</v>
      </c>
      <c r="H28" s="19">
        <f>[1]Totals!R30</f>
        <v>0</v>
      </c>
      <c r="I28" s="20">
        <f>[1]Totals!S30</f>
        <v>0</v>
      </c>
      <c r="J28" s="21">
        <f>[1]Totals!T30</f>
        <v>0</v>
      </c>
      <c r="K28" s="19">
        <f>[1]Totals!AH30</f>
        <v>0</v>
      </c>
      <c r="L28" s="20">
        <f>[1]Totals!AI30</f>
        <v>0</v>
      </c>
      <c r="M28" s="21">
        <f>[1]Totals!AJ30</f>
        <v>0</v>
      </c>
      <c r="N28" s="19">
        <f>[1]Totals!AX30</f>
        <v>0</v>
      </c>
      <c r="O28" s="20">
        <f>[1]Totals!AY30</f>
        <v>0</v>
      </c>
      <c r="P28" s="22">
        <f>[1]Totals!AZ30</f>
        <v>0</v>
      </c>
    </row>
    <row r="29" spans="1:16">
      <c r="A29" s="14" t="s">
        <v>42</v>
      </c>
      <c r="B29" s="15">
        <v>1</v>
      </c>
      <c r="C29" s="15">
        <v>0</v>
      </c>
      <c r="D29" s="15">
        <v>0</v>
      </c>
      <c r="E29" s="16">
        <v>0</v>
      </c>
      <c r="F29" s="17">
        <v>5388272</v>
      </c>
      <c r="G29" s="18">
        <v>50787.56498285308</v>
      </c>
      <c r="H29" s="19">
        <f>[1]Totals!R31</f>
        <v>6</v>
      </c>
      <c r="I29" s="20">
        <f>[1]Totals!S31</f>
        <v>2</v>
      </c>
      <c r="J29" s="21">
        <f>[1]Totals!T31</f>
        <v>8</v>
      </c>
      <c r="K29" s="19">
        <f>[1]Totals!AH31</f>
        <v>0</v>
      </c>
      <c r="L29" s="20">
        <f>[1]Totals!AI31</f>
        <v>0</v>
      </c>
      <c r="M29" s="21">
        <f>[1]Totals!AJ31</f>
        <v>0</v>
      </c>
      <c r="N29" s="19">
        <f>[1]Totals!AX31</f>
        <v>6</v>
      </c>
      <c r="O29" s="20">
        <f>[1]Totals!AY31</f>
        <v>2</v>
      </c>
      <c r="P29" s="22">
        <f>[1]Totals!AZ31</f>
        <v>8</v>
      </c>
    </row>
    <row r="30" spans="1:16">
      <c r="A30" s="14" t="s">
        <v>43</v>
      </c>
      <c r="B30" s="15">
        <v>1</v>
      </c>
      <c r="C30" s="15">
        <v>0</v>
      </c>
      <c r="D30" s="15">
        <v>0</v>
      </c>
      <c r="E30" s="16">
        <v>0</v>
      </c>
      <c r="F30" s="17">
        <v>65342776</v>
      </c>
      <c r="G30" s="18">
        <v>43807.475903241269</v>
      </c>
      <c r="H30" s="19">
        <f>[1]Totals!R32</f>
        <v>7</v>
      </c>
      <c r="I30" s="20">
        <f>[1]Totals!S32</f>
        <v>7</v>
      </c>
      <c r="J30" s="21">
        <f>[1]Totals!T32</f>
        <v>14</v>
      </c>
      <c r="K30" s="19">
        <f>[1]Totals!AH32</f>
        <v>0</v>
      </c>
      <c r="L30" s="20">
        <f>[1]Totals!AI32</f>
        <v>0</v>
      </c>
      <c r="M30" s="21">
        <f>[1]Totals!AJ32</f>
        <v>0</v>
      </c>
      <c r="N30" s="19">
        <f>[1]Totals!AX32</f>
        <v>7</v>
      </c>
      <c r="O30" s="20">
        <f>[1]Totals!AY32</f>
        <v>7</v>
      </c>
      <c r="P30" s="22">
        <f>[1]Totals!AZ32</f>
        <v>14</v>
      </c>
    </row>
    <row r="31" spans="1:16">
      <c r="A31" s="14" t="s">
        <v>44</v>
      </c>
      <c r="B31" s="15">
        <v>1</v>
      </c>
      <c r="C31" s="15">
        <v>0</v>
      </c>
      <c r="D31" s="15">
        <v>0</v>
      </c>
      <c r="E31" s="16">
        <v>0</v>
      </c>
      <c r="F31" s="17">
        <v>81797673</v>
      </c>
      <c r="G31" s="18">
        <v>45936.081259852326</v>
      </c>
      <c r="H31" s="19">
        <f>[1]Totals!R33</f>
        <v>4</v>
      </c>
      <c r="I31" s="20">
        <f>[1]Totals!S33</f>
        <v>7</v>
      </c>
      <c r="J31" s="21">
        <f>[1]Totals!T33</f>
        <v>11</v>
      </c>
      <c r="K31" s="19">
        <f>[1]Totals!AH33</f>
        <v>4</v>
      </c>
      <c r="L31" s="20">
        <f>[1]Totals!AI33</f>
        <v>9</v>
      </c>
      <c r="M31" s="21">
        <f>[1]Totals!AJ33</f>
        <v>13</v>
      </c>
      <c r="N31" s="19">
        <f>[1]Totals!AX33</f>
        <v>8</v>
      </c>
      <c r="O31" s="20">
        <f>[1]Totals!AY33</f>
        <v>16</v>
      </c>
      <c r="P31" s="22">
        <f>[1]Totals!AZ33</f>
        <v>24</v>
      </c>
    </row>
    <row r="32" spans="1:16">
      <c r="A32" s="14" t="s">
        <v>45</v>
      </c>
      <c r="B32" s="15">
        <v>1</v>
      </c>
      <c r="C32" s="15">
        <v>0</v>
      </c>
      <c r="D32" s="15">
        <v>0</v>
      </c>
      <c r="E32" s="16">
        <v>0</v>
      </c>
      <c r="F32" s="17">
        <v>63258918</v>
      </c>
      <c r="G32" s="18">
        <v>41020.376964308947</v>
      </c>
      <c r="H32" s="19">
        <f>[1]Totals!R34</f>
        <v>10</v>
      </c>
      <c r="I32" s="20">
        <f>[1]Totals!S34</f>
        <v>15</v>
      </c>
      <c r="J32" s="21">
        <f>[1]Totals!T34</f>
        <v>25</v>
      </c>
      <c r="K32" s="19">
        <f>[1]Totals!AH34</f>
        <v>3</v>
      </c>
      <c r="L32" s="20">
        <f>[1]Totals!AI34</f>
        <v>4</v>
      </c>
      <c r="M32" s="21">
        <f>[1]Totals!AJ34</f>
        <v>7</v>
      </c>
      <c r="N32" s="19">
        <f>[1]Totals!AX34</f>
        <v>13</v>
      </c>
      <c r="O32" s="20">
        <f>[1]Totals!AY34</f>
        <v>19</v>
      </c>
      <c r="P32" s="22">
        <f>[1]Totals!AZ34</f>
        <v>32</v>
      </c>
    </row>
    <row r="33" spans="1:16">
      <c r="A33" s="14" t="s">
        <v>46</v>
      </c>
      <c r="B33" s="15">
        <v>1</v>
      </c>
      <c r="C33" s="15">
        <v>0</v>
      </c>
      <c r="D33" s="15">
        <v>0</v>
      </c>
      <c r="E33" s="16">
        <v>0</v>
      </c>
      <c r="F33" s="17">
        <v>11123213</v>
      </c>
      <c r="G33" s="18">
        <v>25872.013885225453</v>
      </c>
      <c r="H33" s="19">
        <f>[1]Totals!R35</f>
        <v>2</v>
      </c>
      <c r="I33" s="20">
        <f>[1]Totals!S35</f>
        <v>0</v>
      </c>
      <c r="J33" s="21">
        <f>[1]Totals!T35</f>
        <v>2</v>
      </c>
      <c r="K33" s="19">
        <f>[1]Totals!AH35</f>
        <v>4</v>
      </c>
      <c r="L33" s="20">
        <f>[1]Totals!AI35</f>
        <v>2</v>
      </c>
      <c r="M33" s="21">
        <f>[1]Totals!AJ35</f>
        <v>6</v>
      </c>
      <c r="N33" s="19">
        <f>[1]Totals!AX35</f>
        <v>6</v>
      </c>
      <c r="O33" s="20">
        <f>[1]Totals!AY35</f>
        <v>2</v>
      </c>
      <c r="P33" s="22">
        <f>[1]Totals!AZ35</f>
        <v>8</v>
      </c>
    </row>
    <row r="34" spans="1:16">
      <c r="A34" s="14" t="s">
        <v>47</v>
      </c>
      <c r="B34" s="15">
        <v>1</v>
      </c>
      <c r="C34" s="15">
        <v>0</v>
      </c>
      <c r="D34" s="15">
        <v>0</v>
      </c>
      <c r="E34" s="16">
        <v>0</v>
      </c>
      <c r="F34" s="17">
        <v>7071600</v>
      </c>
      <c r="G34" s="18">
        <v>35142.487934454257</v>
      </c>
      <c r="H34" s="19">
        <f>[1]Totals!R36</f>
        <v>0</v>
      </c>
      <c r="I34" s="20">
        <f>[1]Totals!S36</f>
        <v>0</v>
      </c>
      <c r="J34" s="21">
        <f>[1]Totals!T36</f>
        <v>0</v>
      </c>
      <c r="K34" s="19">
        <f>[1]Totals!AH36</f>
        <v>0</v>
      </c>
      <c r="L34" s="20">
        <f>[1]Totals!AI36</f>
        <v>0</v>
      </c>
      <c r="M34" s="21">
        <f>[1]Totals!AJ36</f>
        <v>0</v>
      </c>
      <c r="N34" s="19">
        <f>[1]Totals!AX36</f>
        <v>0</v>
      </c>
      <c r="O34" s="20">
        <f>[1]Totals!AY36</f>
        <v>0</v>
      </c>
      <c r="P34" s="22">
        <f>[1]Totals!AZ36</f>
        <v>0</v>
      </c>
    </row>
    <row r="35" spans="1:16">
      <c r="A35" s="14" t="s">
        <v>48</v>
      </c>
      <c r="B35" s="15">
        <v>1</v>
      </c>
      <c r="C35" s="15">
        <v>0</v>
      </c>
      <c r="D35" s="15">
        <v>0</v>
      </c>
      <c r="E35" s="16">
        <v>0</v>
      </c>
      <c r="F35" s="17">
        <v>9971727</v>
      </c>
      <c r="G35" s="18">
        <v>14032.774263336241</v>
      </c>
      <c r="H35" s="19">
        <f>[1]Totals!R37</f>
        <v>0</v>
      </c>
      <c r="I35" s="20">
        <f>[1]Totals!S37</f>
        <v>0</v>
      </c>
      <c r="J35" s="21">
        <f>[1]Totals!T37</f>
        <v>0</v>
      </c>
      <c r="K35" s="19">
        <f>[1]Totals!AH37</f>
        <v>0</v>
      </c>
      <c r="L35" s="20">
        <f>[1]Totals!AI37</f>
        <v>0</v>
      </c>
      <c r="M35" s="21">
        <f>[1]Totals!AJ37</f>
        <v>0</v>
      </c>
      <c r="N35" s="19">
        <f>[1]Totals!AX37</f>
        <v>0</v>
      </c>
      <c r="O35" s="20">
        <f>[1]Totals!AY37</f>
        <v>0</v>
      </c>
      <c r="P35" s="22">
        <f>[1]Totals!AZ37</f>
        <v>0</v>
      </c>
    </row>
    <row r="36" spans="1:16">
      <c r="A36" s="14" t="s">
        <v>49</v>
      </c>
      <c r="B36" s="15">
        <v>1</v>
      </c>
      <c r="C36" s="15">
        <v>0</v>
      </c>
      <c r="D36" s="15">
        <v>0</v>
      </c>
      <c r="E36" s="16">
        <v>0</v>
      </c>
      <c r="F36" s="17">
        <v>319014</v>
      </c>
      <c r="G36" s="18">
        <v>45970.893680893721</v>
      </c>
      <c r="H36" s="19">
        <f>[1]Totals!R38</f>
        <v>0</v>
      </c>
      <c r="I36" s="20">
        <f>[1]Totals!S38</f>
        <v>0</v>
      </c>
      <c r="J36" s="21">
        <f>[1]Totals!T38</f>
        <v>0</v>
      </c>
      <c r="K36" s="19">
        <f>[1]Totals!AH38</f>
        <v>1</v>
      </c>
      <c r="L36" s="20">
        <f>[1]Totals!AI38</f>
        <v>0</v>
      </c>
      <c r="M36" s="21">
        <f>[1]Totals!AJ38</f>
        <v>1</v>
      </c>
      <c r="N36" s="19">
        <f>[1]Totals!AX38</f>
        <v>1</v>
      </c>
      <c r="O36" s="20">
        <f>[1]Totals!AY38</f>
        <v>0</v>
      </c>
      <c r="P36" s="22">
        <f>[1]Totals!AZ38</f>
        <v>1</v>
      </c>
    </row>
    <row r="37" spans="1:16">
      <c r="A37" s="14" t="s">
        <v>50</v>
      </c>
      <c r="B37" s="15">
        <v>0</v>
      </c>
      <c r="C37" s="15">
        <v>0</v>
      </c>
      <c r="D37" s="15">
        <v>1</v>
      </c>
      <c r="E37" s="16">
        <v>0</v>
      </c>
      <c r="F37" s="17">
        <v>1247446011</v>
      </c>
      <c r="G37" s="18">
        <v>1471.658439240741</v>
      </c>
      <c r="H37" s="19">
        <f>[1]Totals!R39</f>
        <v>0</v>
      </c>
      <c r="I37" s="20">
        <f>[1]Totals!S39</f>
        <v>0</v>
      </c>
      <c r="J37" s="21">
        <f>[1]Totals!T39</f>
        <v>0</v>
      </c>
      <c r="K37" s="19">
        <f>[1]Totals!AH39</f>
        <v>2</v>
      </c>
      <c r="L37" s="20">
        <f>[1]Totals!AI39</f>
        <v>0</v>
      </c>
      <c r="M37" s="21">
        <f>[1]Totals!AJ39</f>
        <v>2</v>
      </c>
      <c r="N37" s="19">
        <f>[1]Totals!AX39</f>
        <v>2</v>
      </c>
      <c r="O37" s="20">
        <f>[1]Totals!AY39</f>
        <v>0</v>
      </c>
      <c r="P37" s="22">
        <f>[1]Totals!AZ39</f>
        <v>2</v>
      </c>
    </row>
    <row r="38" spans="1:16">
      <c r="A38" s="14" t="s">
        <v>51</v>
      </c>
      <c r="B38" s="15">
        <v>0</v>
      </c>
      <c r="C38" s="15">
        <v>0</v>
      </c>
      <c r="D38" s="15">
        <v>1</v>
      </c>
      <c r="E38" s="16">
        <v>0</v>
      </c>
      <c r="F38" s="17">
        <v>244808254</v>
      </c>
      <c r="G38" s="18">
        <v>3647.6266218114292</v>
      </c>
      <c r="H38" s="19">
        <f>[1]Totals!R40</f>
        <v>1</v>
      </c>
      <c r="I38" s="20">
        <f>[1]Totals!S40</f>
        <v>0</v>
      </c>
      <c r="J38" s="21">
        <f>[1]Totals!T40</f>
        <v>1</v>
      </c>
      <c r="K38" s="19">
        <f>[1]Totals!AH40</f>
        <v>0</v>
      </c>
      <c r="L38" s="20">
        <f>[1]Totals!AI40</f>
        <v>0</v>
      </c>
      <c r="M38" s="21">
        <f>[1]Totals!AJ40</f>
        <v>0</v>
      </c>
      <c r="N38" s="19">
        <f>[1]Totals!AX40</f>
        <v>1</v>
      </c>
      <c r="O38" s="20">
        <f>[1]Totals!AY40</f>
        <v>0</v>
      </c>
      <c r="P38" s="22">
        <f>[1]Totals!AZ40</f>
        <v>1</v>
      </c>
    </row>
    <row r="39" spans="1:16">
      <c r="A39" s="14" t="s">
        <v>52</v>
      </c>
      <c r="B39" s="15">
        <v>0</v>
      </c>
      <c r="C39" s="15">
        <v>1</v>
      </c>
      <c r="D39" s="15">
        <v>0</v>
      </c>
      <c r="E39" s="16">
        <v>0</v>
      </c>
      <c r="F39" s="17">
        <v>75184322</v>
      </c>
      <c r="G39" s="18">
        <v>7874.4847920136935</v>
      </c>
      <c r="H39" s="19">
        <f>[1]Totals!R41</f>
        <v>2</v>
      </c>
      <c r="I39" s="20">
        <f>[1]Totals!S41</f>
        <v>0</v>
      </c>
      <c r="J39" s="21">
        <f>[1]Totals!T41</f>
        <v>2</v>
      </c>
      <c r="K39" s="19">
        <f>[1]Totals!AH41</f>
        <v>11</v>
      </c>
      <c r="L39" s="20">
        <f>[1]Totals!AI41</f>
        <v>0</v>
      </c>
      <c r="M39" s="21">
        <f>[1]Totals!AJ41</f>
        <v>11</v>
      </c>
      <c r="N39" s="19">
        <f>[1]Totals!AX41</f>
        <v>13</v>
      </c>
      <c r="O39" s="20">
        <f>[1]Totals!AY41</f>
        <v>0</v>
      </c>
      <c r="P39" s="22">
        <f>[1]Totals!AZ41</f>
        <v>13</v>
      </c>
    </row>
    <row r="40" spans="1:16">
      <c r="A40" s="14" t="s">
        <v>53</v>
      </c>
      <c r="B40" s="15">
        <v>0</v>
      </c>
      <c r="C40" s="15">
        <v>1</v>
      </c>
      <c r="D40" s="15">
        <v>0</v>
      </c>
      <c r="E40" s="16">
        <v>0</v>
      </c>
      <c r="F40" s="17">
        <v>31810191</v>
      </c>
      <c r="G40" s="18">
        <v>5839.3130819127891</v>
      </c>
      <c r="H40" s="19">
        <f>[1]Totals!R42</f>
        <v>0</v>
      </c>
      <c r="I40" s="20">
        <f>[1]Totals!S42</f>
        <v>0</v>
      </c>
      <c r="J40" s="21">
        <f>[1]Totals!T42</f>
        <v>0</v>
      </c>
      <c r="K40" s="19">
        <f>[1]Totals!AH42</f>
        <v>2</v>
      </c>
      <c r="L40" s="20">
        <f>[1]Totals!AI42</f>
        <v>0</v>
      </c>
      <c r="M40" s="21">
        <f>[1]Totals!AJ42</f>
        <v>2</v>
      </c>
      <c r="N40" s="19">
        <f>[1]Totals!AX42</f>
        <v>2</v>
      </c>
      <c r="O40" s="20">
        <f>[1]Totals!AY42</f>
        <v>0</v>
      </c>
      <c r="P40" s="22">
        <f>[1]Totals!AZ42</f>
        <v>2</v>
      </c>
    </row>
    <row r="41" spans="1:16">
      <c r="A41" s="14" t="s">
        <v>54</v>
      </c>
      <c r="B41" s="15">
        <v>1</v>
      </c>
      <c r="C41" s="15">
        <v>0</v>
      </c>
      <c r="D41" s="15">
        <v>0</v>
      </c>
      <c r="E41" s="16">
        <v>0</v>
      </c>
      <c r="F41" s="17">
        <v>4576794</v>
      </c>
      <c r="G41" s="18">
        <v>52828.42002547138</v>
      </c>
      <c r="H41" s="19">
        <f>[1]Totals!R43</f>
        <v>3</v>
      </c>
      <c r="I41" s="20">
        <f>[1]Totals!S43</f>
        <v>0</v>
      </c>
      <c r="J41" s="21">
        <f>[1]Totals!T43</f>
        <v>3</v>
      </c>
      <c r="K41" s="19">
        <f>[1]Totals!AH43</f>
        <v>0</v>
      </c>
      <c r="L41" s="20">
        <f>[1]Totals!AI43</f>
        <v>4</v>
      </c>
      <c r="M41" s="21">
        <f>[1]Totals!AJ43</f>
        <v>4</v>
      </c>
      <c r="N41" s="19">
        <f>[1]Totals!AX43</f>
        <v>3</v>
      </c>
      <c r="O41" s="20">
        <f>[1]Totals!AY43</f>
        <v>4</v>
      </c>
      <c r="P41" s="22">
        <f>[1]Totals!AZ43</f>
        <v>7</v>
      </c>
    </row>
    <row r="42" spans="1:16">
      <c r="A42" s="14" t="s">
        <v>55</v>
      </c>
      <c r="B42" s="15">
        <v>1</v>
      </c>
      <c r="C42" s="15">
        <v>0</v>
      </c>
      <c r="D42" s="15">
        <v>0</v>
      </c>
      <c r="E42" s="16">
        <v>0</v>
      </c>
      <c r="F42" s="17">
        <v>7765800</v>
      </c>
      <c r="G42" s="18">
        <v>33707.324963947693</v>
      </c>
      <c r="H42" s="19">
        <f>[1]Totals!R44</f>
        <v>0</v>
      </c>
      <c r="I42" s="20">
        <f>[1]Totals!S44</f>
        <v>0</v>
      </c>
      <c r="J42" s="21">
        <f>[1]Totals!T44</f>
        <v>0</v>
      </c>
      <c r="K42" s="19">
        <f>[1]Totals!AH44</f>
        <v>0</v>
      </c>
      <c r="L42" s="20">
        <f>[1]Totals!AI44</f>
        <v>0</v>
      </c>
      <c r="M42" s="21">
        <f>[1]Totals!AJ44</f>
        <v>0</v>
      </c>
      <c r="N42" s="19">
        <f>[1]Totals!AX44</f>
        <v>0</v>
      </c>
      <c r="O42" s="20">
        <f>[1]Totals!AY44</f>
        <v>0</v>
      </c>
      <c r="P42" s="22">
        <f>[1]Totals!AZ44</f>
        <v>0</v>
      </c>
    </row>
    <row r="43" spans="1:16">
      <c r="A43" s="14" t="s">
        <v>56</v>
      </c>
      <c r="B43" s="15">
        <v>1</v>
      </c>
      <c r="C43" s="15">
        <v>0</v>
      </c>
      <c r="D43" s="15">
        <v>0</v>
      </c>
      <c r="E43" s="16">
        <v>0</v>
      </c>
      <c r="F43" s="17">
        <v>59379449</v>
      </c>
      <c r="G43" s="18">
        <v>38364.942669951794</v>
      </c>
      <c r="H43" s="19">
        <f>[1]Totals!R45</f>
        <v>1</v>
      </c>
      <c r="I43" s="20">
        <f>[1]Totals!S45</f>
        <v>3</v>
      </c>
      <c r="J43" s="21">
        <f>[1]Totals!T45</f>
        <v>4</v>
      </c>
      <c r="K43" s="19">
        <f>[1]Totals!AH45</f>
        <v>0</v>
      </c>
      <c r="L43" s="20">
        <f>[1]Totals!AI45</f>
        <v>1</v>
      </c>
      <c r="M43" s="21">
        <f>[1]Totals!AJ45</f>
        <v>1</v>
      </c>
      <c r="N43" s="19">
        <f>[1]Totals!AX45</f>
        <v>1</v>
      </c>
      <c r="O43" s="20">
        <f>[1]Totals!AY45</f>
        <v>4</v>
      </c>
      <c r="P43" s="22">
        <f>[1]Totals!AZ45</f>
        <v>5</v>
      </c>
    </row>
    <row r="44" spans="1:16">
      <c r="A44" s="14" t="s">
        <v>57</v>
      </c>
      <c r="B44" s="15">
        <v>0</v>
      </c>
      <c r="C44" s="15">
        <v>1</v>
      </c>
      <c r="D44" s="15">
        <v>0</v>
      </c>
      <c r="E44" s="16">
        <v>0</v>
      </c>
      <c r="F44" s="17">
        <v>2699838</v>
      </c>
      <c r="G44" s="18">
        <v>5332.4743612387638</v>
      </c>
      <c r="H44" s="19">
        <f>[1]Totals!R46</f>
        <v>1</v>
      </c>
      <c r="I44" s="20">
        <f>[1]Totals!S46</f>
        <v>0</v>
      </c>
      <c r="J44" s="21">
        <f>[1]Totals!T46</f>
        <v>1</v>
      </c>
      <c r="K44" s="19">
        <f>[1]Totals!AH46</f>
        <v>0</v>
      </c>
      <c r="L44" s="20">
        <f>[1]Totals!AI46</f>
        <v>0</v>
      </c>
      <c r="M44" s="21">
        <f>[1]Totals!AJ46</f>
        <v>0</v>
      </c>
      <c r="N44" s="19">
        <f>[1]Totals!AX46</f>
        <v>1</v>
      </c>
      <c r="O44" s="20">
        <f>[1]Totals!AY46</f>
        <v>0</v>
      </c>
      <c r="P44" s="22">
        <f>[1]Totals!AZ46</f>
        <v>1</v>
      </c>
    </row>
    <row r="45" spans="1:16">
      <c r="A45" s="14" t="s">
        <v>58</v>
      </c>
      <c r="B45" s="15">
        <v>1</v>
      </c>
      <c r="C45" s="15">
        <v>0</v>
      </c>
      <c r="D45" s="15">
        <v>0</v>
      </c>
      <c r="E45" s="16">
        <v>0</v>
      </c>
      <c r="F45" s="17">
        <v>127817277</v>
      </c>
      <c r="G45" s="18">
        <v>46203.709518983589</v>
      </c>
      <c r="H45" s="19">
        <f>[1]Totals!R47</f>
        <v>8</v>
      </c>
      <c r="I45" s="20">
        <f>[1]Totals!S47</f>
        <v>5</v>
      </c>
      <c r="J45" s="21">
        <f>[1]Totals!T47</f>
        <v>13</v>
      </c>
      <c r="K45" s="19">
        <f>[1]Totals!AH47</f>
        <v>0</v>
      </c>
      <c r="L45" s="20">
        <f>[1]Totals!AI47</f>
        <v>0</v>
      </c>
      <c r="M45" s="21">
        <f>[1]Totals!AJ47</f>
        <v>0</v>
      </c>
      <c r="N45" s="19">
        <f>[1]Totals!AX47</f>
        <v>8</v>
      </c>
      <c r="O45" s="20">
        <f>[1]Totals!AY47</f>
        <v>5</v>
      </c>
      <c r="P45" s="22">
        <f>[1]Totals!AZ47</f>
        <v>13</v>
      </c>
    </row>
    <row r="46" spans="1:16">
      <c r="A46" s="14" t="s">
        <v>59</v>
      </c>
      <c r="B46" s="15">
        <v>0</v>
      </c>
      <c r="C46" s="15">
        <v>1</v>
      </c>
      <c r="D46" s="15">
        <v>0</v>
      </c>
      <c r="E46" s="16">
        <v>0</v>
      </c>
      <c r="F46" s="17">
        <v>6181000</v>
      </c>
      <c r="G46" s="18">
        <v>4665.9542760526929</v>
      </c>
      <c r="H46" s="19">
        <f>[1]Totals!R48</f>
        <v>0</v>
      </c>
      <c r="I46" s="20">
        <f>[1]Totals!S48</f>
        <v>0</v>
      </c>
      <c r="J46" s="21">
        <f>[1]Totals!T48</f>
        <v>0</v>
      </c>
      <c r="K46" s="19">
        <f>[1]Totals!AH48</f>
        <v>0</v>
      </c>
      <c r="L46" s="20">
        <f>[1]Totals!AI48</f>
        <v>0</v>
      </c>
      <c r="M46" s="21">
        <f>[1]Totals!AJ48</f>
        <v>0</v>
      </c>
      <c r="N46" s="19">
        <f>[1]Totals!AX48</f>
        <v>0</v>
      </c>
      <c r="O46" s="20">
        <f>[1]Totals!AY48</f>
        <v>0</v>
      </c>
      <c r="P46" s="22">
        <f>[1]Totals!AZ48</f>
        <v>0</v>
      </c>
    </row>
    <row r="47" spans="1:16">
      <c r="A47" s="14" t="s">
        <v>60</v>
      </c>
      <c r="B47" s="15">
        <v>0</v>
      </c>
      <c r="C47" s="15">
        <v>1</v>
      </c>
      <c r="D47" s="15">
        <v>0</v>
      </c>
      <c r="E47" s="16">
        <v>0</v>
      </c>
      <c r="F47" s="17">
        <v>16556600</v>
      </c>
      <c r="G47" s="18">
        <v>11357.945490694019</v>
      </c>
      <c r="H47" s="19">
        <f>[1]Totals!R49</f>
        <v>0</v>
      </c>
      <c r="I47" s="20">
        <f>[1]Totals!S49</f>
        <v>0</v>
      </c>
      <c r="J47" s="21">
        <f>[1]Totals!T49</f>
        <v>0</v>
      </c>
      <c r="K47" s="19">
        <f>[1]Totals!AH49</f>
        <v>0</v>
      </c>
      <c r="L47" s="20">
        <f>[1]Totals!AI49</f>
        <v>0</v>
      </c>
      <c r="M47" s="21">
        <f>[1]Totals!AJ49</f>
        <v>0</v>
      </c>
      <c r="N47" s="19">
        <f>[1]Totals!AX49</f>
        <v>0</v>
      </c>
      <c r="O47" s="20">
        <f>[1]Totals!AY49</f>
        <v>0</v>
      </c>
      <c r="P47" s="22">
        <f>[1]Totals!AZ49</f>
        <v>0</v>
      </c>
    </row>
    <row r="48" spans="1:16">
      <c r="A48" s="14" t="s">
        <v>61</v>
      </c>
      <c r="B48" s="15">
        <v>1</v>
      </c>
      <c r="C48" s="15">
        <v>0</v>
      </c>
      <c r="D48" s="15">
        <v>0</v>
      </c>
      <c r="E48" s="16">
        <v>0</v>
      </c>
      <c r="F48" s="17">
        <v>3239181</v>
      </c>
      <c r="G48" s="18">
        <v>47551.382967448881</v>
      </c>
      <c r="H48" s="19">
        <f>[1]Totals!R50</f>
        <v>1</v>
      </c>
      <c r="I48" s="20">
        <f>[1]Totals!S50</f>
        <v>0</v>
      </c>
      <c r="J48" s="21">
        <f>[1]Totals!T50</f>
        <v>1</v>
      </c>
      <c r="K48" s="19">
        <f>[1]Totals!AH50</f>
        <v>0</v>
      </c>
      <c r="L48" s="20">
        <f>[1]Totals!AI50</f>
        <v>0</v>
      </c>
      <c r="M48" s="21">
        <f>[1]Totals!AJ50</f>
        <v>0</v>
      </c>
      <c r="N48" s="19">
        <f>[1]Totals!AX50</f>
        <v>1</v>
      </c>
      <c r="O48" s="20">
        <f>[1]Totals!AY50</f>
        <v>0</v>
      </c>
      <c r="P48" s="22">
        <f>[1]Totals!AZ50</f>
        <v>1</v>
      </c>
    </row>
    <row r="49" spans="1:16">
      <c r="A49" s="14" t="s">
        <v>62</v>
      </c>
      <c r="B49" s="15">
        <v>1</v>
      </c>
      <c r="C49" s="15">
        <v>0</v>
      </c>
      <c r="D49" s="15">
        <v>0</v>
      </c>
      <c r="E49" s="16">
        <v>0</v>
      </c>
      <c r="F49" s="17">
        <v>2059709</v>
      </c>
      <c r="G49" s="18">
        <v>13781.209786615071</v>
      </c>
      <c r="H49" s="19">
        <f>[1]Totals!R51</f>
        <v>0</v>
      </c>
      <c r="I49" s="20">
        <f>[1]Totals!S51</f>
        <v>0</v>
      </c>
      <c r="J49" s="21">
        <f>[1]Totals!T51</f>
        <v>0</v>
      </c>
      <c r="K49" s="19">
        <f>[1]Totals!AH51</f>
        <v>3</v>
      </c>
      <c r="L49" s="20">
        <f>[1]Totals!AI51</f>
        <v>0</v>
      </c>
      <c r="M49" s="21">
        <f>[1]Totals!AJ51</f>
        <v>3</v>
      </c>
      <c r="N49" s="19">
        <f>[1]Totals!AX51</f>
        <v>3</v>
      </c>
      <c r="O49" s="20">
        <f>[1]Totals!AY51</f>
        <v>0</v>
      </c>
      <c r="P49" s="22">
        <f>[1]Totals!AZ51</f>
        <v>3</v>
      </c>
    </row>
    <row r="50" spans="1:16">
      <c r="A50" s="14" t="s">
        <v>63</v>
      </c>
      <c r="B50" s="15">
        <v>0</v>
      </c>
      <c r="C50" s="15">
        <v>1</v>
      </c>
      <c r="D50" s="15">
        <v>0</v>
      </c>
      <c r="E50" s="16">
        <v>0</v>
      </c>
      <c r="F50" s="17">
        <v>6288652</v>
      </c>
      <c r="G50" s="18">
        <v>5517.7795692315703</v>
      </c>
      <c r="H50" s="19">
        <f>[1]Totals!R52</f>
        <v>0</v>
      </c>
      <c r="I50" s="20">
        <f>[1]Totals!S52</f>
        <v>0</v>
      </c>
      <c r="J50" s="21">
        <f>[1]Totals!T52</f>
        <v>0</v>
      </c>
      <c r="K50" s="19">
        <f>[1]Totals!AH52</f>
        <v>0</v>
      </c>
      <c r="L50" s="20">
        <f>[1]Totals!AI52</f>
        <v>0</v>
      </c>
      <c r="M50" s="21">
        <f>[1]Totals!AJ52</f>
        <v>0</v>
      </c>
      <c r="N50" s="19">
        <f>[1]Totals!AX52</f>
        <v>0</v>
      </c>
      <c r="O50" s="20">
        <f>[1]Totals!AY52</f>
        <v>0</v>
      </c>
      <c r="P50" s="22">
        <f>[1]Totals!AZ52</f>
        <v>0</v>
      </c>
    </row>
    <row r="51" spans="1:16">
      <c r="A51" s="14" t="s">
        <v>64</v>
      </c>
      <c r="B51" s="15">
        <v>1</v>
      </c>
      <c r="C51" s="15">
        <v>0</v>
      </c>
      <c r="D51" s="15">
        <v>0</v>
      </c>
      <c r="E51" s="16">
        <v>0</v>
      </c>
      <c r="F51" s="17">
        <v>3028115</v>
      </c>
      <c r="G51" s="18">
        <v>14367.209324984895</v>
      </c>
      <c r="H51" s="19">
        <f>[1]Totals!R53</f>
        <v>0</v>
      </c>
      <c r="I51" s="20">
        <f>[1]Totals!S53</f>
        <v>1</v>
      </c>
      <c r="J51" s="21">
        <f>[1]Totals!T53</f>
        <v>1</v>
      </c>
      <c r="K51" s="19">
        <f>[1]Totals!AH53</f>
        <v>1</v>
      </c>
      <c r="L51" s="20">
        <f>[1]Totals!AI53</f>
        <v>0</v>
      </c>
      <c r="M51" s="21">
        <f>[1]Totals!AJ53</f>
        <v>1</v>
      </c>
      <c r="N51" s="19">
        <f>[1]Totals!AX53</f>
        <v>1</v>
      </c>
      <c r="O51" s="20">
        <f>[1]Totals!AY53</f>
        <v>1</v>
      </c>
      <c r="P51" s="22">
        <f>[1]Totals!AZ53</f>
        <v>2</v>
      </c>
    </row>
    <row r="52" spans="1:16">
      <c r="A52" s="14" t="s">
        <v>65</v>
      </c>
      <c r="B52" s="15">
        <v>1</v>
      </c>
      <c r="C52" s="15">
        <v>0</v>
      </c>
      <c r="D52" s="15">
        <v>0</v>
      </c>
      <c r="E52" s="16">
        <v>0</v>
      </c>
      <c r="F52" s="17">
        <v>518347</v>
      </c>
      <c r="G52" s="18">
        <v>113239.56097199015</v>
      </c>
      <c r="H52" s="19">
        <f>[1]Totals!R54</f>
        <v>0</v>
      </c>
      <c r="I52" s="20">
        <f>[1]Totals!S54</f>
        <v>0</v>
      </c>
      <c r="J52" s="21">
        <f>[1]Totals!T54</f>
        <v>0</v>
      </c>
      <c r="K52" s="19">
        <f>[1]Totals!AH54</f>
        <v>0</v>
      </c>
      <c r="L52" s="20">
        <f>[1]Totals!AI54</f>
        <v>0</v>
      </c>
      <c r="M52" s="21">
        <f>[1]Totals!AJ54</f>
        <v>0</v>
      </c>
      <c r="N52" s="19">
        <f>[1]Totals!AX54</f>
        <v>0</v>
      </c>
      <c r="O52" s="20">
        <f>[1]Totals!AY54</f>
        <v>0</v>
      </c>
      <c r="P52" s="22">
        <f>[1]Totals!AZ54</f>
        <v>0</v>
      </c>
    </row>
    <row r="53" spans="1:16">
      <c r="A53" s="14" t="s">
        <v>66</v>
      </c>
      <c r="B53" s="15">
        <v>1</v>
      </c>
      <c r="C53" s="15">
        <v>0</v>
      </c>
      <c r="D53" s="15">
        <v>0</v>
      </c>
      <c r="E53" s="16">
        <v>0</v>
      </c>
      <c r="F53" s="17">
        <v>546682</v>
      </c>
      <c r="G53" s="18">
        <v>67012.963429402749</v>
      </c>
      <c r="H53" s="19">
        <f>[1]Totals!R55</f>
        <v>0</v>
      </c>
      <c r="I53" s="20">
        <f>[1]Totals!S55</f>
        <v>0</v>
      </c>
      <c r="J53" s="21">
        <f>[1]Totals!T55</f>
        <v>0</v>
      </c>
      <c r="K53" s="19">
        <f>[1]Totals!AH55</f>
        <v>0</v>
      </c>
      <c r="L53" s="20">
        <f>[1]Totals!AI55</f>
        <v>0</v>
      </c>
      <c r="M53" s="21">
        <f>[1]Totals!AJ55</f>
        <v>0</v>
      </c>
      <c r="N53" s="19">
        <f>[1]Totals!AX55</f>
        <v>0</v>
      </c>
      <c r="O53" s="20">
        <f>[1]Totals!AY55</f>
        <v>0</v>
      </c>
      <c r="P53" s="22">
        <f>[1]Totals!AZ55</f>
        <v>0</v>
      </c>
    </row>
    <row r="54" spans="1:16">
      <c r="A54" s="14" t="s">
        <v>67</v>
      </c>
      <c r="B54" s="15">
        <v>0</v>
      </c>
      <c r="C54" s="15">
        <v>1</v>
      </c>
      <c r="D54" s="15">
        <v>0</v>
      </c>
      <c r="E54" s="16">
        <v>0</v>
      </c>
      <c r="F54" s="17">
        <v>28572970</v>
      </c>
      <c r="G54" s="18">
        <v>10427.756050012082</v>
      </c>
      <c r="H54" s="19">
        <f>[1]Totals!R56</f>
        <v>3</v>
      </c>
      <c r="I54" s="20">
        <f>[1]Totals!S56</f>
        <v>1</v>
      </c>
      <c r="J54" s="21">
        <f>[1]Totals!T56</f>
        <v>4</v>
      </c>
      <c r="K54" s="19">
        <f>[1]Totals!AH56</f>
        <v>1</v>
      </c>
      <c r="L54" s="20">
        <f>[1]Totals!AI56</f>
        <v>0</v>
      </c>
      <c r="M54" s="21">
        <f>[1]Totals!AJ56</f>
        <v>1</v>
      </c>
      <c r="N54" s="19">
        <f>[1]Totals!AX56</f>
        <v>4</v>
      </c>
      <c r="O54" s="20">
        <f>[1]Totals!AY56</f>
        <v>1</v>
      </c>
      <c r="P54" s="22">
        <f>[1]Totals!AZ56</f>
        <v>5</v>
      </c>
    </row>
    <row r="55" spans="1:16">
      <c r="A55" s="14" t="s">
        <v>68</v>
      </c>
      <c r="B55" s="15">
        <v>0</v>
      </c>
      <c r="C55" s="15">
        <v>1</v>
      </c>
      <c r="D55" s="15">
        <v>0</v>
      </c>
      <c r="E55" s="16">
        <v>0</v>
      </c>
      <c r="F55" s="17">
        <v>120365271</v>
      </c>
      <c r="G55" s="18">
        <v>9715.1125963614668</v>
      </c>
      <c r="H55" s="19">
        <f>[1]Totals!R57</f>
        <v>3</v>
      </c>
      <c r="I55" s="20">
        <f>[1]Totals!S57</f>
        <v>0</v>
      </c>
      <c r="J55" s="21">
        <f>[1]Totals!T57</f>
        <v>3</v>
      </c>
      <c r="K55" s="19">
        <f>[1]Totals!AH57</f>
        <v>0</v>
      </c>
      <c r="L55" s="20">
        <f>[1]Totals!AI57</f>
        <v>3</v>
      </c>
      <c r="M55" s="21">
        <f>[1]Totals!AJ57</f>
        <v>3</v>
      </c>
      <c r="N55" s="19">
        <f>[1]Totals!AX57</f>
        <v>3</v>
      </c>
      <c r="O55" s="20">
        <f>[1]Totals!AY57</f>
        <v>3</v>
      </c>
      <c r="P55" s="22">
        <f>[1]Totals!AZ57</f>
        <v>6</v>
      </c>
    </row>
    <row r="56" spans="1:16">
      <c r="A56" s="14" t="s">
        <v>69</v>
      </c>
      <c r="B56" s="15">
        <v>0</v>
      </c>
      <c r="C56" s="15">
        <v>1</v>
      </c>
      <c r="D56" s="15">
        <v>0</v>
      </c>
      <c r="E56" s="16">
        <v>0</v>
      </c>
      <c r="F56" s="17">
        <v>2759074</v>
      </c>
      <c r="G56" s="18">
        <v>3772.9315473841007</v>
      </c>
      <c r="H56" s="19">
        <f>[1]Totals!R58</f>
        <v>0</v>
      </c>
      <c r="I56" s="20">
        <f>[1]Totals!S58</f>
        <v>0</v>
      </c>
      <c r="J56" s="21">
        <f>[1]Totals!T58</f>
        <v>0</v>
      </c>
      <c r="K56" s="19">
        <f>[1]Totals!AH58</f>
        <v>0</v>
      </c>
      <c r="L56" s="20">
        <f>[1]Totals!AI58</f>
        <v>0</v>
      </c>
      <c r="M56" s="21">
        <f>[1]Totals!AJ58</f>
        <v>0</v>
      </c>
      <c r="N56" s="19">
        <f>[1]Totals!AX58</f>
        <v>0</v>
      </c>
      <c r="O56" s="20">
        <f>[1]Totals!AY58</f>
        <v>0</v>
      </c>
      <c r="P56" s="22">
        <f>[1]Totals!AZ58</f>
        <v>0</v>
      </c>
    </row>
    <row r="57" spans="1:16">
      <c r="A57" s="14" t="s">
        <v>70</v>
      </c>
      <c r="B57" s="15">
        <v>0</v>
      </c>
      <c r="C57" s="15">
        <v>1</v>
      </c>
      <c r="D57" s="15">
        <v>0</v>
      </c>
      <c r="E57" s="16">
        <v>0</v>
      </c>
      <c r="F57" s="17">
        <v>620079</v>
      </c>
      <c r="G57" s="18">
        <v>7318.7446902672382</v>
      </c>
      <c r="H57" s="19">
        <f>[1]Totals!R59</f>
        <v>0</v>
      </c>
      <c r="I57" s="20">
        <f>[1]Totals!S59</f>
        <v>0</v>
      </c>
      <c r="J57" s="21">
        <f>[1]Totals!T59</f>
        <v>0</v>
      </c>
      <c r="K57" s="19">
        <f>[1]Totals!AH59</f>
        <v>0</v>
      </c>
      <c r="L57" s="20">
        <f>[1]Totals!AI59</f>
        <v>0</v>
      </c>
      <c r="M57" s="21">
        <f>[1]Totals!AJ59</f>
        <v>0</v>
      </c>
      <c r="N57" s="19">
        <f>[1]Totals!AX59</f>
        <v>0</v>
      </c>
      <c r="O57" s="20">
        <f>[1]Totals!AY59</f>
        <v>0</v>
      </c>
      <c r="P57" s="22">
        <f>[1]Totals!AZ59</f>
        <v>0</v>
      </c>
    </row>
    <row r="58" spans="1:16">
      <c r="A58" s="14" t="s">
        <v>71</v>
      </c>
      <c r="B58" s="15">
        <v>0</v>
      </c>
      <c r="C58" s="15">
        <v>0</v>
      </c>
      <c r="D58" s="15">
        <v>0</v>
      </c>
      <c r="E58" s="16">
        <v>0</v>
      </c>
      <c r="F58" s="17">
        <v>32531964</v>
      </c>
      <c r="G58" s="18">
        <v>3066.5031577577402</v>
      </c>
      <c r="H58" s="19">
        <f>[1]Totals!R60</f>
        <v>7</v>
      </c>
      <c r="I58" s="20">
        <f>[1]Totals!S60</f>
        <v>2</v>
      </c>
      <c r="J58" s="21">
        <f>[1]Totals!T60</f>
        <v>9</v>
      </c>
      <c r="K58" s="19">
        <f>[1]Totals!AH60</f>
        <v>0</v>
      </c>
      <c r="L58" s="20">
        <f>[1]Totals!AI60</f>
        <v>0</v>
      </c>
      <c r="M58" s="21">
        <f>[1]Totals!AJ60</f>
        <v>0</v>
      </c>
      <c r="N58" s="19">
        <f>[1]Totals!AX60</f>
        <v>7</v>
      </c>
      <c r="O58" s="20">
        <f>[1]Totals!AY60</f>
        <v>2</v>
      </c>
      <c r="P58" s="22">
        <f>[1]Totals!AZ60</f>
        <v>9</v>
      </c>
    </row>
    <row r="59" spans="1:16">
      <c r="A59" s="14" t="s">
        <v>72</v>
      </c>
      <c r="B59" s="15">
        <v>0</v>
      </c>
      <c r="C59" s="15">
        <v>0</v>
      </c>
      <c r="D59" s="15">
        <v>0</v>
      </c>
      <c r="E59" s="16">
        <v>1</v>
      </c>
      <c r="F59" s="17">
        <v>25016921</v>
      </c>
      <c r="G59" s="18">
        <v>524.89145294126968</v>
      </c>
      <c r="H59" s="19">
        <f>[1]Totals!R61</f>
        <v>0</v>
      </c>
      <c r="I59" s="20">
        <f>[1]Totals!S61</f>
        <v>1</v>
      </c>
      <c r="J59" s="21">
        <f>[1]Totals!T61</f>
        <v>1</v>
      </c>
      <c r="K59" s="19">
        <f>[1]Totals!AH61</f>
        <v>0</v>
      </c>
      <c r="L59" s="20">
        <f>[1]Totals!AI61</f>
        <v>0</v>
      </c>
      <c r="M59" s="21">
        <f>[1]Totals!AJ61</f>
        <v>0</v>
      </c>
      <c r="N59" s="19">
        <f>[1]Totals!AX61</f>
        <v>0</v>
      </c>
      <c r="O59" s="20">
        <f>[1]Totals!AY61</f>
        <v>1</v>
      </c>
      <c r="P59" s="22">
        <f>[1]Totals!AZ61</f>
        <v>1</v>
      </c>
    </row>
    <row r="60" spans="1:16">
      <c r="A60" s="14" t="s">
        <v>73</v>
      </c>
      <c r="B60" s="15">
        <v>0</v>
      </c>
      <c r="C60" s="15">
        <v>1</v>
      </c>
      <c r="D60" s="15">
        <v>0</v>
      </c>
      <c r="E60" s="16">
        <v>0</v>
      </c>
      <c r="F60" s="17">
        <v>2240161</v>
      </c>
      <c r="G60" s="18">
        <v>5539.6151596692489</v>
      </c>
      <c r="H60" s="19">
        <f>[1]Totals!R62</f>
        <v>3</v>
      </c>
      <c r="I60" s="20">
        <f>[1]Totals!S62</f>
        <v>1</v>
      </c>
      <c r="J60" s="21">
        <f>[1]Totals!T62</f>
        <v>4</v>
      </c>
      <c r="K60" s="19">
        <f>[1]Totals!AH62</f>
        <v>0</v>
      </c>
      <c r="L60" s="20">
        <f>[1]Totals!AI62</f>
        <v>0</v>
      </c>
      <c r="M60" s="21">
        <f>[1]Totals!AJ62</f>
        <v>0</v>
      </c>
      <c r="N60" s="19">
        <f>[1]Totals!AX62</f>
        <v>3</v>
      </c>
      <c r="O60" s="20">
        <f>[1]Totals!AY62</f>
        <v>1</v>
      </c>
      <c r="P60" s="22">
        <f>[1]Totals!AZ62</f>
        <v>4</v>
      </c>
    </row>
    <row r="61" spans="1:16">
      <c r="A61" s="14" t="s">
        <v>74</v>
      </c>
      <c r="B61" s="15">
        <v>1</v>
      </c>
      <c r="C61" s="15">
        <v>0</v>
      </c>
      <c r="D61" s="15">
        <v>0</v>
      </c>
      <c r="E61" s="16">
        <v>0</v>
      </c>
      <c r="F61" s="17">
        <v>16693074</v>
      </c>
      <c r="G61" s="18">
        <v>53537.275151218942</v>
      </c>
      <c r="H61" s="19">
        <f>[1]Totals!R63</f>
        <v>6</v>
      </c>
      <c r="I61" s="20">
        <f>[1]Totals!S63</f>
        <v>8</v>
      </c>
      <c r="J61" s="21">
        <f>[1]Totals!T63</f>
        <v>14</v>
      </c>
      <c r="K61" s="19">
        <f>[1]Totals!AH63</f>
        <v>0</v>
      </c>
      <c r="L61" s="20">
        <f>[1]Totals!AI63</f>
        <v>1</v>
      </c>
      <c r="M61" s="21">
        <f>[1]Totals!AJ63</f>
        <v>1</v>
      </c>
      <c r="N61" s="19">
        <f>[1]Totals!AX63</f>
        <v>6</v>
      </c>
      <c r="O61" s="20">
        <f>[1]Totals!AY63</f>
        <v>9</v>
      </c>
      <c r="P61" s="22">
        <f>[1]Totals!AZ63</f>
        <v>15</v>
      </c>
    </row>
    <row r="62" spans="1:16">
      <c r="A62" s="14" t="s">
        <v>75</v>
      </c>
      <c r="B62" s="15">
        <v>1</v>
      </c>
      <c r="C62" s="15">
        <v>0</v>
      </c>
      <c r="D62" s="15">
        <v>0</v>
      </c>
      <c r="E62" s="16">
        <v>0</v>
      </c>
      <c r="F62" s="17">
        <v>4384000</v>
      </c>
      <c r="G62" s="18">
        <v>37896.853966592207</v>
      </c>
      <c r="H62" s="19">
        <f>[1]Totals!R64</f>
        <v>1</v>
      </c>
      <c r="I62" s="20">
        <f>[1]Totals!S64</f>
        <v>1</v>
      </c>
      <c r="J62" s="21">
        <f>[1]Totals!T64</f>
        <v>2</v>
      </c>
      <c r="K62" s="19">
        <f>[1]Totals!AH64</f>
        <v>1</v>
      </c>
      <c r="L62" s="20">
        <f>[1]Totals!AI64</f>
        <v>2</v>
      </c>
      <c r="M62" s="21">
        <f>[1]Totals!AJ64</f>
        <v>3</v>
      </c>
      <c r="N62" s="19">
        <f>[1]Totals!AX64</f>
        <v>2</v>
      </c>
      <c r="O62" s="20">
        <f>[1]Totals!AY64</f>
        <v>3</v>
      </c>
      <c r="P62" s="22">
        <f>[1]Totals!AZ64</f>
        <v>5</v>
      </c>
    </row>
    <row r="63" spans="1:16">
      <c r="A63" s="14" t="s">
        <v>76</v>
      </c>
      <c r="B63" s="15">
        <v>0</v>
      </c>
      <c r="C63" s="15">
        <v>0</v>
      </c>
      <c r="D63" s="15">
        <v>1</v>
      </c>
      <c r="E63" s="16">
        <v>0</v>
      </c>
      <c r="F63" s="17">
        <v>5807787</v>
      </c>
      <c r="G63" s="18">
        <v>1679.7482002535596</v>
      </c>
      <c r="H63" s="19">
        <f>[1]Totals!R65</f>
        <v>0</v>
      </c>
      <c r="I63" s="20">
        <f>[1]Totals!S65</f>
        <v>0</v>
      </c>
      <c r="J63" s="21">
        <f>[1]Totals!T65</f>
        <v>0</v>
      </c>
      <c r="K63" s="19">
        <f>[1]Totals!AH65</f>
        <v>0</v>
      </c>
      <c r="L63" s="20">
        <f>[1]Totals!AI65</f>
        <v>0</v>
      </c>
      <c r="M63" s="21">
        <f>[1]Totals!AJ65</f>
        <v>0</v>
      </c>
      <c r="N63" s="19">
        <f>[1]Totals!AX65</f>
        <v>0</v>
      </c>
      <c r="O63" s="20">
        <f>[1]Totals!AY65</f>
        <v>0</v>
      </c>
      <c r="P63" s="22">
        <f>[1]Totals!AZ65</f>
        <v>0</v>
      </c>
    </row>
    <row r="64" spans="1:16">
      <c r="A64" s="14" t="s">
        <v>77</v>
      </c>
      <c r="B64" s="15">
        <v>0</v>
      </c>
      <c r="C64" s="15">
        <v>0</v>
      </c>
      <c r="D64" s="15">
        <v>1</v>
      </c>
      <c r="E64" s="16">
        <v>0</v>
      </c>
      <c r="F64" s="17">
        <v>163770669</v>
      </c>
      <c r="G64" s="18">
        <v>2514.1486215192908</v>
      </c>
      <c r="H64" s="19">
        <f>[1]Totals!R66</f>
        <v>0</v>
      </c>
      <c r="I64" s="20">
        <f>[1]Totals!S66</f>
        <v>0</v>
      </c>
      <c r="J64" s="21">
        <f>[1]Totals!T66</f>
        <v>0</v>
      </c>
      <c r="K64" s="19">
        <f>[1]Totals!AH66</f>
        <v>0</v>
      </c>
      <c r="L64" s="20">
        <f>[1]Totals!AI66</f>
        <v>1</v>
      </c>
      <c r="M64" s="21">
        <f>[1]Totals!AJ66</f>
        <v>1</v>
      </c>
      <c r="N64" s="19">
        <f>[1]Totals!AX66</f>
        <v>0</v>
      </c>
      <c r="O64" s="20">
        <f>[1]Totals!AY66</f>
        <v>1</v>
      </c>
      <c r="P64" s="22">
        <f>[1]Totals!AZ66</f>
        <v>1</v>
      </c>
    </row>
    <row r="65" spans="1:16">
      <c r="A65" s="14" t="s">
        <v>78</v>
      </c>
      <c r="B65" s="15">
        <v>1</v>
      </c>
      <c r="C65" s="15">
        <v>0</v>
      </c>
      <c r="D65" s="15">
        <v>0</v>
      </c>
      <c r="E65" s="16">
        <v>0</v>
      </c>
      <c r="F65" s="17">
        <v>4953088</v>
      </c>
      <c r="G65" s="18">
        <v>100575.11726344418</v>
      </c>
      <c r="H65" s="19">
        <f>[1]Totals!R67</f>
        <v>0</v>
      </c>
      <c r="I65" s="20">
        <f>[1]Totals!S67</f>
        <v>0</v>
      </c>
      <c r="J65" s="21">
        <f>[1]Totals!T67</f>
        <v>0</v>
      </c>
      <c r="K65" s="19">
        <f>[1]Totals!AH67</f>
        <v>0</v>
      </c>
      <c r="L65" s="20">
        <f>[1]Totals!AI67</f>
        <v>0</v>
      </c>
      <c r="M65" s="21">
        <f>[1]Totals!AJ67</f>
        <v>0</v>
      </c>
      <c r="N65" s="19">
        <f>[1]Totals!AX67</f>
        <v>0</v>
      </c>
      <c r="O65" s="20">
        <f>[1]Totals!AY67</f>
        <v>0</v>
      </c>
      <c r="P65" s="22">
        <f>[1]Totals!AZ67</f>
        <v>0</v>
      </c>
    </row>
    <row r="66" spans="1:16">
      <c r="A66" s="14" t="s">
        <v>79</v>
      </c>
      <c r="B66" s="15">
        <v>0</v>
      </c>
      <c r="C66" s="15">
        <v>0</v>
      </c>
      <c r="D66" s="15">
        <v>1</v>
      </c>
      <c r="E66" s="16">
        <v>0</v>
      </c>
      <c r="F66" s="17">
        <v>173669648</v>
      </c>
      <c r="G66" s="18">
        <v>1230.8154275680877</v>
      </c>
      <c r="H66" s="19">
        <f>[1]Totals!R68</f>
        <v>0</v>
      </c>
      <c r="I66" s="20">
        <f>[1]Totals!S68</f>
        <v>0</v>
      </c>
      <c r="J66" s="21">
        <f>[1]Totals!T68</f>
        <v>0</v>
      </c>
      <c r="K66" s="19">
        <f>[1]Totals!AH68</f>
        <v>0</v>
      </c>
      <c r="L66" s="20">
        <f>[1]Totals!AI68</f>
        <v>0</v>
      </c>
      <c r="M66" s="21">
        <f>[1]Totals!AJ68</f>
        <v>0</v>
      </c>
      <c r="N66" s="19">
        <f>[1]Totals!AX68</f>
        <v>0</v>
      </c>
      <c r="O66" s="20">
        <f>[1]Totals!AY68</f>
        <v>0</v>
      </c>
      <c r="P66" s="22">
        <f>[1]Totals!AZ68</f>
        <v>0</v>
      </c>
    </row>
    <row r="67" spans="1:16">
      <c r="A67" s="14" t="s">
        <v>80</v>
      </c>
      <c r="B67" s="15">
        <v>0</v>
      </c>
      <c r="C67" s="15">
        <v>1</v>
      </c>
      <c r="D67" s="15">
        <v>0</v>
      </c>
      <c r="E67" s="16">
        <v>0</v>
      </c>
      <c r="F67" s="17">
        <v>3681979</v>
      </c>
      <c r="G67" s="18">
        <v>9036.0374135756883</v>
      </c>
      <c r="H67" s="19">
        <f>[1]Totals!R69</f>
        <v>0</v>
      </c>
      <c r="I67" s="20">
        <f>[1]Totals!S69</f>
        <v>0</v>
      </c>
      <c r="J67" s="21">
        <f>[1]Totals!T69</f>
        <v>0</v>
      </c>
      <c r="K67" s="19">
        <f>[1]Totals!AH69</f>
        <v>0</v>
      </c>
      <c r="L67" s="20">
        <f>[1]Totals!AI69</f>
        <v>0</v>
      </c>
      <c r="M67" s="21">
        <f>[1]Totals!AJ69</f>
        <v>0</v>
      </c>
      <c r="N67" s="19">
        <f>[1]Totals!AX69</f>
        <v>0</v>
      </c>
      <c r="O67" s="20">
        <f>[1]Totals!AY69</f>
        <v>0</v>
      </c>
      <c r="P67" s="22">
        <f>[1]Totals!AZ69</f>
        <v>0</v>
      </c>
    </row>
    <row r="68" spans="1:16">
      <c r="A68" s="14" t="s">
        <v>81</v>
      </c>
      <c r="B68" s="15">
        <v>0</v>
      </c>
      <c r="C68" s="15">
        <v>0</v>
      </c>
      <c r="D68" s="15">
        <v>1</v>
      </c>
      <c r="E68" s="16">
        <v>0</v>
      </c>
      <c r="F68" s="17">
        <v>7001172</v>
      </c>
      <c r="G68" s="18">
        <v>1838.6991986866481</v>
      </c>
      <c r="H68" s="19">
        <f>[1]Totals!R70</f>
        <v>0</v>
      </c>
      <c r="I68" s="20">
        <f>[1]Totals!S70</f>
        <v>0</v>
      </c>
      <c r="J68" s="21">
        <f>[1]Totals!T70</f>
        <v>0</v>
      </c>
      <c r="K68" s="19">
        <f>[1]Totals!AH70</f>
        <v>0</v>
      </c>
      <c r="L68" s="20">
        <f>[1]Totals!AI70</f>
        <v>0</v>
      </c>
      <c r="M68" s="21">
        <f>[1]Totals!AJ70</f>
        <v>0</v>
      </c>
      <c r="N68" s="19">
        <f>[1]Totals!AX70</f>
        <v>0</v>
      </c>
      <c r="O68" s="20">
        <f>[1]Totals!AY70</f>
        <v>0</v>
      </c>
      <c r="P68" s="22">
        <f>[1]Totals!AZ70</f>
        <v>0</v>
      </c>
    </row>
    <row r="69" spans="1:16">
      <c r="A69" s="14" t="s">
        <v>82</v>
      </c>
      <c r="B69" s="15">
        <v>0</v>
      </c>
      <c r="C69" s="15">
        <v>0</v>
      </c>
      <c r="D69" s="15">
        <v>1</v>
      </c>
      <c r="E69" s="16">
        <v>0</v>
      </c>
      <c r="F69" s="17">
        <v>94501233</v>
      </c>
      <c r="G69" s="18">
        <v>2371.8535366282149</v>
      </c>
      <c r="H69" s="19">
        <f>[1]Totals!R71</f>
        <v>0</v>
      </c>
      <c r="I69" s="20">
        <f>[1]Totals!S71</f>
        <v>0</v>
      </c>
      <c r="J69" s="21">
        <f>[1]Totals!T71</f>
        <v>0</v>
      </c>
      <c r="K69" s="19">
        <f>[1]Totals!AH71</f>
        <v>0</v>
      </c>
      <c r="L69" s="20">
        <f>[1]Totals!AI71</f>
        <v>0</v>
      </c>
      <c r="M69" s="21">
        <f>[1]Totals!AJ71</f>
        <v>0</v>
      </c>
      <c r="N69" s="19">
        <f>[1]Totals!AX71</f>
        <v>0</v>
      </c>
      <c r="O69" s="20">
        <f>[1]Totals!AY71</f>
        <v>0</v>
      </c>
      <c r="P69" s="22">
        <f>[1]Totals!AZ71</f>
        <v>0</v>
      </c>
    </row>
    <row r="70" spans="1:16">
      <c r="A70" s="14" t="s">
        <v>83</v>
      </c>
      <c r="B70" s="15">
        <v>1</v>
      </c>
      <c r="C70" s="15">
        <v>0</v>
      </c>
      <c r="D70" s="15">
        <v>0</v>
      </c>
      <c r="E70" s="16">
        <v>0</v>
      </c>
      <c r="F70" s="17">
        <v>38063255</v>
      </c>
      <c r="G70" s="18">
        <v>13891.141688059974</v>
      </c>
      <c r="H70" s="19">
        <f>[1]Totals!R72</f>
        <v>5</v>
      </c>
      <c r="I70" s="20">
        <f>[1]Totals!S72</f>
        <v>6</v>
      </c>
      <c r="J70" s="21">
        <f>[1]Totals!T72</f>
        <v>11</v>
      </c>
      <c r="K70" s="19">
        <f>[1]Totals!AH72</f>
        <v>6</v>
      </c>
      <c r="L70" s="20">
        <f>[1]Totals!AI72</f>
        <v>4</v>
      </c>
      <c r="M70" s="21">
        <f>[1]Totals!AJ72</f>
        <v>10</v>
      </c>
      <c r="N70" s="19">
        <f>[1]Totals!AX72</f>
        <v>11</v>
      </c>
      <c r="O70" s="20">
        <f>[1]Totals!AY72</f>
        <v>10</v>
      </c>
      <c r="P70" s="22">
        <f>[1]Totals!AZ72</f>
        <v>21</v>
      </c>
    </row>
    <row r="71" spans="1:16">
      <c r="A71" s="14" t="s">
        <v>84</v>
      </c>
      <c r="B71" s="15">
        <v>1</v>
      </c>
      <c r="C71" s="15">
        <v>0</v>
      </c>
      <c r="D71" s="15">
        <v>0</v>
      </c>
      <c r="E71" s="16">
        <v>0</v>
      </c>
      <c r="F71" s="17">
        <v>10557560</v>
      </c>
      <c r="G71" s="18">
        <v>23194.740956770067</v>
      </c>
      <c r="H71" s="19">
        <f>[1]Totals!R73</f>
        <v>3</v>
      </c>
      <c r="I71" s="20">
        <f>[1]Totals!S73</f>
        <v>2</v>
      </c>
      <c r="J71" s="21">
        <f>[1]Totals!T73</f>
        <v>5</v>
      </c>
      <c r="K71" s="19">
        <f>[1]Totals!AH73</f>
        <v>0</v>
      </c>
      <c r="L71" s="20">
        <f>[1]Totals!AI73</f>
        <v>0</v>
      </c>
      <c r="M71" s="21">
        <f>[1]Totals!AJ73</f>
        <v>0</v>
      </c>
      <c r="N71" s="19">
        <f>[1]Totals!AX73</f>
        <v>3</v>
      </c>
      <c r="O71" s="20">
        <f>[1]Totals!AY73</f>
        <v>2</v>
      </c>
      <c r="P71" s="22">
        <f>[1]Totals!AZ73</f>
        <v>5</v>
      </c>
    </row>
    <row r="72" spans="1:16">
      <c r="A72" s="14" t="s">
        <v>85</v>
      </c>
      <c r="B72" s="15">
        <v>1</v>
      </c>
      <c r="C72" s="15">
        <v>0</v>
      </c>
      <c r="D72" s="15">
        <v>0</v>
      </c>
      <c r="E72" s="16">
        <v>0</v>
      </c>
      <c r="F72" s="17">
        <v>1905437</v>
      </c>
      <c r="G72" s="18">
        <v>89115.901490844859</v>
      </c>
      <c r="H72" s="19">
        <f>[1]Totals!R74</f>
        <v>0</v>
      </c>
      <c r="I72" s="20">
        <f>[1]Totals!S74</f>
        <v>0</v>
      </c>
      <c r="J72" s="21">
        <f>[1]Totals!T74</f>
        <v>0</v>
      </c>
      <c r="K72" s="19">
        <f>[1]Totals!AH74</f>
        <v>0</v>
      </c>
      <c r="L72" s="20">
        <f>[1]Totals!AI74</f>
        <v>0</v>
      </c>
      <c r="M72" s="21">
        <f>[1]Totals!AJ74</f>
        <v>0</v>
      </c>
      <c r="N72" s="19">
        <f>[1]Totals!AX74</f>
        <v>0</v>
      </c>
      <c r="O72" s="20">
        <f>[1]Totals!AY74</f>
        <v>0</v>
      </c>
      <c r="P72" s="22">
        <f>[1]Totals!AZ74</f>
        <v>0</v>
      </c>
    </row>
    <row r="73" spans="1:16">
      <c r="A73" s="14" t="s">
        <v>86</v>
      </c>
      <c r="B73" s="15">
        <v>1</v>
      </c>
      <c r="C73" s="15">
        <v>0</v>
      </c>
      <c r="D73" s="15">
        <v>0</v>
      </c>
      <c r="E73" s="16">
        <v>0</v>
      </c>
      <c r="F73" s="17">
        <v>142960868</v>
      </c>
      <c r="G73" s="18">
        <v>13323.8833754364</v>
      </c>
      <c r="H73" s="19">
        <f>[1]Totals!R75</f>
        <v>33</v>
      </c>
      <c r="I73" s="20">
        <f>[1]Totals!S75</f>
        <v>18</v>
      </c>
      <c r="J73" s="21">
        <f>[1]Totals!T75</f>
        <v>51</v>
      </c>
      <c r="K73" s="19">
        <f>[1]Totals!AH75</f>
        <v>12</v>
      </c>
      <c r="L73" s="20">
        <f>[1]Totals!AI75</f>
        <v>8</v>
      </c>
      <c r="M73" s="21">
        <f>[1]Totals!AJ75</f>
        <v>20</v>
      </c>
      <c r="N73" s="19">
        <f>[1]Totals!AX75</f>
        <v>45</v>
      </c>
      <c r="O73" s="20">
        <f>[1]Totals!AY75</f>
        <v>26</v>
      </c>
      <c r="P73" s="22">
        <f>[1]Totals!AZ75</f>
        <v>71</v>
      </c>
    </row>
    <row r="74" spans="1:16">
      <c r="A74" s="14" t="s">
        <v>87</v>
      </c>
      <c r="B74" s="15">
        <v>0</v>
      </c>
      <c r="C74" s="15">
        <v>0</v>
      </c>
      <c r="D74" s="15">
        <v>0</v>
      </c>
      <c r="E74" s="16">
        <v>1</v>
      </c>
      <c r="F74" s="17">
        <v>10556429</v>
      </c>
      <c r="G74" s="18">
        <v>606.90288639967673</v>
      </c>
      <c r="H74" s="19">
        <f>[1]Totals!R76</f>
        <v>0</v>
      </c>
      <c r="I74" s="20">
        <f>[1]Totals!S76</f>
        <v>0</v>
      </c>
      <c r="J74" s="21">
        <f>[1]Totals!T76</f>
        <v>0</v>
      </c>
      <c r="K74" s="19">
        <f>[1]Totals!AH76</f>
        <v>0</v>
      </c>
      <c r="L74" s="20">
        <f>[1]Totals!AI76</f>
        <v>0</v>
      </c>
      <c r="M74" s="21">
        <f>[1]Totals!AJ76</f>
        <v>0</v>
      </c>
      <c r="N74" s="19">
        <f>[1]Totals!AX76</f>
        <v>0</v>
      </c>
      <c r="O74" s="20">
        <f>[1]Totals!AY76</f>
        <v>0</v>
      </c>
      <c r="P74" s="22">
        <f>[1]Totals!AZ76</f>
        <v>0</v>
      </c>
    </row>
    <row r="75" spans="1:16">
      <c r="A75" s="14" t="s">
        <v>88</v>
      </c>
      <c r="B75" s="15">
        <v>1</v>
      </c>
      <c r="C75" s="15">
        <v>0</v>
      </c>
      <c r="D75" s="15">
        <v>0</v>
      </c>
      <c r="E75" s="16">
        <v>0</v>
      </c>
      <c r="F75" s="17">
        <v>28788438</v>
      </c>
      <c r="G75" s="18">
        <v>23256.095612643752</v>
      </c>
      <c r="H75" s="19">
        <f>[1]Totals!R77</f>
        <v>0</v>
      </c>
      <c r="I75" s="20">
        <f>[1]Totals!S77</f>
        <v>0</v>
      </c>
      <c r="J75" s="21">
        <f>[1]Totals!T77</f>
        <v>0</v>
      </c>
      <c r="K75" s="19">
        <f>[1]Totals!AH77</f>
        <v>0</v>
      </c>
      <c r="L75" s="20">
        <f>[1]Totals!AI77</f>
        <v>0</v>
      </c>
      <c r="M75" s="21">
        <f>[1]Totals!AJ77</f>
        <v>0</v>
      </c>
      <c r="N75" s="19">
        <f>[1]Totals!AX77</f>
        <v>0</v>
      </c>
      <c r="O75" s="20">
        <f>[1]Totals!AY77</f>
        <v>0</v>
      </c>
      <c r="P75" s="22">
        <f>[1]Totals!AZ77</f>
        <v>0</v>
      </c>
    </row>
    <row r="76" spans="1:16">
      <c r="A76" s="14" t="s">
        <v>89</v>
      </c>
      <c r="B76" s="15">
        <v>0</v>
      </c>
      <c r="C76" s="15">
        <v>0</v>
      </c>
      <c r="D76" s="15">
        <v>1</v>
      </c>
      <c r="E76" s="16">
        <v>0</v>
      </c>
      <c r="F76" s="17">
        <v>13357003</v>
      </c>
      <c r="G76" s="18">
        <v>1081.1315180002432</v>
      </c>
      <c r="H76" s="19">
        <f>[1]Totals!R78</f>
        <v>0</v>
      </c>
      <c r="I76" s="20">
        <f>[1]Totals!S78</f>
        <v>0</v>
      </c>
      <c r="J76" s="21">
        <f>[1]Totals!T78</f>
        <v>0</v>
      </c>
      <c r="K76" s="19">
        <f>[1]Totals!AH78</f>
        <v>0</v>
      </c>
      <c r="L76" s="20">
        <f>[1]Totals!AI78</f>
        <v>0</v>
      </c>
      <c r="M76" s="21">
        <f>[1]Totals!AJ78</f>
        <v>0</v>
      </c>
      <c r="N76" s="19">
        <f>[1]Totals!AX78</f>
        <v>0</v>
      </c>
      <c r="O76" s="20">
        <f>[1]Totals!AY78</f>
        <v>0</v>
      </c>
      <c r="P76" s="22">
        <f>[1]Totals!AZ78</f>
        <v>0</v>
      </c>
    </row>
    <row r="77" spans="1:16">
      <c r="A77" s="14" t="s">
        <v>90</v>
      </c>
      <c r="B77" s="15">
        <v>0</v>
      </c>
      <c r="C77" s="15">
        <v>1</v>
      </c>
      <c r="D77" s="15">
        <v>0</v>
      </c>
      <c r="E77" s="16">
        <v>0</v>
      </c>
      <c r="F77" s="17">
        <v>7234099</v>
      </c>
      <c r="G77" s="18">
        <v>6423.2917833458341</v>
      </c>
      <c r="H77" s="19">
        <f>[1]Totals!R79</f>
        <v>0</v>
      </c>
      <c r="I77" s="20">
        <f>[1]Totals!S79</f>
        <v>0</v>
      </c>
      <c r="J77" s="21">
        <f>[1]Totals!T79</f>
        <v>0</v>
      </c>
      <c r="K77" s="19">
        <f>[1]Totals!AH79</f>
        <v>5</v>
      </c>
      <c r="L77" s="20">
        <f>[1]Totals!AI79</f>
        <v>0</v>
      </c>
      <c r="M77" s="21">
        <f>[1]Totals!AJ79</f>
        <v>5</v>
      </c>
      <c r="N77" s="19">
        <f>[1]Totals!AX79</f>
        <v>5</v>
      </c>
      <c r="O77" s="20">
        <f>[1]Totals!AY79</f>
        <v>0</v>
      </c>
      <c r="P77" s="22">
        <f>[1]Totals!AZ79</f>
        <v>5</v>
      </c>
    </row>
    <row r="78" spans="1:16">
      <c r="A78" s="14" t="s">
        <v>91</v>
      </c>
      <c r="B78" s="15">
        <v>1</v>
      </c>
      <c r="C78" s="15">
        <v>0</v>
      </c>
      <c r="D78" s="15">
        <v>0</v>
      </c>
      <c r="E78" s="16">
        <v>0</v>
      </c>
      <c r="F78" s="17">
        <v>5398384</v>
      </c>
      <c r="G78" s="18">
        <v>18138.72753656677</v>
      </c>
      <c r="H78" s="19">
        <f>[1]Totals!R80</f>
        <v>0</v>
      </c>
      <c r="I78" s="20">
        <f>[1]Totals!S80</f>
        <v>0</v>
      </c>
      <c r="J78" s="21">
        <f>[1]Totals!T80</f>
        <v>0</v>
      </c>
      <c r="K78" s="19">
        <f>[1]Totals!AH80</f>
        <v>1</v>
      </c>
      <c r="L78" s="20">
        <f>[1]Totals!AI80</f>
        <v>0</v>
      </c>
      <c r="M78" s="21">
        <f>[1]Totals!AJ80</f>
        <v>1</v>
      </c>
      <c r="N78" s="19">
        <f>[1]Totals!AX80</f>
        <v>1</v>
      </c>
      <c r="O78" s="20">
        <f>[1]Totals!AY80</f>
        <v>0</v>
      </c>
      <c r="P78" s="22">
        <f>[1]Totals!AZ80</f>
        <v>1</v>
      </c>
    </row>
    <row r="79" spans="1:16">
      <c r="A79" s="14" t="s">
        <v>92</v>
      </c>
      <c r="B79" s="15">
        <v>1</v>
      </c>
      <c r="C79" s="15">
        <v>0</v>
      </c>
      <c r="D79" s="15">
        <v>0</v>
      </c>
      <c r="E79" s="16">
        <v>0</v>
      </c>
      <c r="F79" s="17">
        <v>2052843</v>
      </c>
      <c r="G79" s="18">
        <v>24983.693725446348</v>
      </c>
      <c r="H79" s="19">
        <f>[1]Totals!R81</f>
        <v>0</v>
      </c>
      <c r="I79" s="20">
        <f>[1]Totals!S81</f>
        <v>0</v>
      </c>
      <c r="J79" s="21">
        <f>[1]Totals!T81</f>
        <v>0</v>
      </c>
      <c r="K79" s="19">
        <f>[1]Totals!AH81</f>
        <v>0</v>
      </c>
      <c r="L79" s="20">
        <f>[1]Totals!AI81</f>
        <v>0</v>
      </c>
      <c r="M79" s="21">
        <f>[1]Totals!AJ81</f>
        <v>0</v>
      </c>
      <c r="N79" s="19">
        <f>[1]Totals!AX81</f>
        <v>0</v>
      </c>
      <c r="O79" s="20">
        <f>[1]Totals!AY81</f>
        <v>0</v>
      </c>
      <c r="P79" s="22">
        <f>[1]Totals!AZ81</f>
        <v>0</v>
      </c>
    </row>
    <row r="80" spans="1:16">
      <c r="A80" s="14" t="s">
        <v>93</v>
      </c>
      <c r="B80" s="15">
        <v>0</v>
      </c>
      <c r="C80" s="15">
        <v>1</v>
      </c>
      <c r="D80" s="15">
        <v>0</v>
      </c>
      <c r="E80" s="16">
        <v>0</v>
      </c>
      <c r="F80" s="17">
        <v>51553479</v>
      </c>
      <c r="G80" s="18">
        <v>8080.865243390409</v>
      </c>
      <c r="H80" s="19">
        <f>[1]Totals!R82</f>
        <v>10</v>
      </c>
      <c r="I80" s="20">
        <f>[1]Totals!S82</f>
        <v>4</v>
      </c>
      <c r="J80" s="21">
        <f>[1]Totals!T82</f>
        <v>14</v>
      </c>
      <c r="K80" s="19">
        <f>[1]Totals!AH82</f>
        <v>2</v>
      </c>
      <c r="L80" s="20">
        <f>[1]Totals!AI82</f>
        <v>1</v>
      </c>
      <c r="M80" s="21">
        <f>[1]Totals!AJ82</f>
        <v>3</v>
      </c>
      <c r="N80" s="19">
        <f>[1]Totals!AX82</f>
        <v>12</v>
      </c>
      <c r="O80" s="20">
        <f>[1]Totals!AY82</f>
        <v>5</v>
      </c>
      <c r="P80" s="22">
        <f>[1]Totals!AZ82</f>
        <v>17</v>
      </c>
    </row>
    <row r="81" spans="1:16">
      <c r="A81" s="14" t="s">
        <v>94</v>
      </c>
      <c r="B81" s="15">
        <v>1</v>
      </c>
      <c r="C81" s="15">
        <v>0</v>
      </c>
      <c r="D81" s="15">
        <v>0</v>
      </c>
      <c r="E81" s="16">
        <v>0</v>
      </c>
      <c r="F81" s="17">
        <v>46742697</v>
      </c>
      <c r="G81" s="18">
        <v>31832.238080708543</v>
      </c>
      <c r="H81" s="19">
        <f>[1]Totals!R83</f>
        <v>8</v>
      </c>
      <c r="I81" s="20">
        <f>[1]Totals!S83</f>
        <v>3</v>
      </c>
      <c r="J81" s="21">
        <f>[1]Totals!T83</f>
        <v>11</v>
      </c>
      <c r="K81" s="19">
        <f>[1]Totals!AH83</f>
        <v>3</v>
      </c>
      <c r="L81" s="20">
        <f>[1]Totals!AI83</f>
        <v>0</v>
      </c>
      <c r="M81" s="21">
        <f>[1]Totals!AJ83</f>
        <v>3</v>
      </c>
      <c r="N81" s="19">
        <f>[1]Totals!AX83</f>
        <v>11</v>
      </c>
      <c r="O81" s="20">
        <f>[1]Totals!AY83</f>
        <v>3</v>
      </c>
      <c r="P81" s="22">
        <f>[1]Totals!AZ83</f>
        <v>14</v>
      </c>
    </row>
    <row r="82" spans="1:16">
      <c r="A82" s="14" t="s">
        <v>95</v>
      </c>
      <c r="B82" s="15">
        <v>0</v>
      </c>
      <c r="C82" s="15">
        <v>0</v>
      </c>
      <c r="D82" s="15">
        <v>1</v>
      </c>
      <c r="E82" s="16">
        <v>0</v>
      </c>
      <c r="F82" s="17">
        <v>20869000</v>
      </c>
      <c r="G82" s="18">
        <v>3128.6948225646183</v>
      </c>
      <c r="H82" s="19">
        <f>[1]Totals!R84</f>
        <v>0</v>
      </c>
      <c r="I82" s="20">
        <f>[1]Totals!S84</f>
        <v>0</v>
      </c>
      <c r="J82" s="21">
        <f>[1]Totals!T84</f>
        <v>0</v>
      </c>
      <c r="K82" s="19">
        <f>[1]Totals!AH84</f>
        <v>0</v>
      </c>
      <c r="L82" s="20">
        <f>[1]Totals!AI84</f>
        <v>0</v>
      </c>
      <c r="M82" s="21">
        <f>[1]Totals!AJ84</f>
        <v>0</v>
      </c>
      <c r="N82" s="19">
        <f>[1]Totals!AX84</f>
        <v>0</v>
      </c>
      <c r="O82" s="20">
        <f>[1]Totals!AY84</f>
        <v>0</v>
      </c>
      <c r="P82" s="22">
        <f>[1]Totals!AZ84</f>
        <v>0</v>
      </c>
    </row>
    <row r="83" spans="1:16">
      <c r="A83" s="14" t="s">
        <v>96</v>
      </c>
      <c r="B83" s="15">
        <v>1</v>
      </c>
      <c r="C83" s="15">
        <v>0</v>
      </c>
      <c r="D83" s="15">
        <v>0</v>
      </c>
      <c r="E83" s="16">
        <v>0</v>
      </c>
      <c r="F83" s="17">
        <v>9449213</v>
      </c>
      <c r="G83" s="18">
        <v>59593.684798238872</v>
      </c>
      <c r="H83" s="19">
        <f>[1]Totals!R85</f>
        <v>1</v>
      </c>
      <c r="I83" s="20">
        <f>[1]Totals!S85</f>
        <v>2</v>
      </c>
      <c r="J83" s="21">
        <f>[1]Totals!T85</f>
        <v>3</v>
      </c>
      <c r="K83" s="19">
        <f>[1]Totals!AH85</f>
        <v>0</v>
      </c>
      <c r="L83" s="20">
        <f>[1]Totals!AI85</f>
        <v>0</v>
      </c>
      <c r="M83" s="21">
        <f>[1]Totals!AJ85</f>
        <v>0</v>
      </c>
      <c r="N83" s="19">
        <f>[1]Totals!AX85</f>
        <v>1</v>
      </c>
      <c r="O83" s="20">
        <f>[1]Totals!AY85</f>
        <v>2</v>
      </c>
      <c r="P83" s="22">
        <f>[1]Totals!AZ85</f>
        <v>3</v>
      </c>
    </row>
    <row r="84" spans="1:16">
      <c r="A84" s="14" t="s">
        <v>97</v>
      </c>
      <c r="B84" s="15">
        <v>1</v>
      </c>
      <c r="C84" s="15">
        <v>0</v>
      </c>
      <c r="D84" s="15">
        <v>0</v>
      </c>
      <c r="E84" s="16">
        <v>0</v>
      </c>
      <c r="F84" s="17">
        <v>7912398</v>
      </c>
      <c r="G84" s="18">
        <v>88002.609570380489</v>
      </c>
      <c r="H84" s="19">
        <f>[1]Totals!R86</f>
        <v>4</v>
      </c>
      <c r="I84" s="20">
        <f>[1]Totals!S86</f>
        <v>2</v>
      </c>
      <c r="J84" s="21">
        <f>[1]Totals!T86</f>
        <v>6</v>
      </c>
      <c r="K84" s="19">
        <f>[1]Totals!AH86</f>
        <v>0</v>
      </c>
      <c r="L84" s="20">
        <f>[1]Totals!AI86</f>
        <v>0</v>
      </c>
      <c r="M84" s="21">
        <f>[1]Totals!AJ86</f>
        <v>0</v>
      </c>
      <c r="N84" s="19">
        <f>[1]Totals!AX86</f>
        <v>4</v>
      </c>
      <c r="O84" s="20">
        <f>[1]Totals!AY86</f>
        <v>2</v>
      </c>
      <c r="P84" s="22">
        <f>[1]Totals!AZ86</f>
        <v>6</v>
      </c>
    </row>
    <row r="85" spans="1:16">
      <c r="A85" s="14" t="s">
        <v>98</v>
      </c>
      <c r="B85" s="15">
        <v>0</v>
      </c>
      <c r="C85" s="15">
        <v>0</v>
      </c>
      <c r="D85" s="15">
        <v>1</v>
      </c>
      <c r="E85" s="16">
        <v>0</v>
      </c>
      <c r="F85" s="17">
        <v>21070917</v>
      </c>
      <c r="G85" s="18" t="s">
        <v>99</v>
      </c>
      <c r="H85" s="19">
        <f>[1]Totals!R87</f>
        <v>0</v>
      </c>
      <c r="I85" s="20">
        <f>[1]Totals!S87</f>
        <v>0</v>
      </c>
      <c r="J85" s="21">
        <f>[1]Totals!T87</f>
        <v>0</v>
      </c>
      <c r="K85" s="19">
        <f>[1]Totals!AH87</f>
        <v>1</v>
      </c>
      <c r="L85" s="20">
        <f>[1]Totals!AI87</f>
        <v>0</v>
      </c>
      <c r="M85" s="21">
        <f>[1]Totals!AJ87</f>
        <v>1</v>
      </c>
      <c r="N85" s="19">
        <f>[1]Totals!AX87</f>
        <v>1</v>
      </c>
      <c r="O85" s="20">
        <f>[1]Totals!AY87</f>
        <v>0</v>
      </c>
      <c r="P85" s="22">
        <f>[1]Totals!AZ87</f>
        <v>1</v>
      </c>
    </row>
    <row r="86" spans="1:16">
      <c r="A86" s="14" t="s">
        <v>100</v>
      </c>
      <c r="B86" s="15">
        <v>0</v>
      </c>
      <c r="C86" s="15">
        <v>1</v>
      </c>
      <c r="D86" s="15">
        <v>0</v>
      </c>
      <c r="E86" s="16">
        <v>0</v>
      </c>
      <c r="F86" s="17">
        <v>66902958</v>
      </c>
      <c r="G86" s="18">
        <v>5539.4943681039585</v>
      </c>
      <c r="H86" s="19">
        <f>[1]Totals!R88</f>
        <v>9</v>
      </c>
      <c r="I86" s="20">
        <f>[1]Totals!S88</f>
        <v>0</v>
      </c>
      <c r="J86" s="21">
        <f>[1]Totals!T88</f>
        <v>9</v>
      </c>
      <c r="K86" s="19">
        <f>[1]Totals!AH88</f>
        <v>0</v>
      </c>
      <c r="L86" s="20">
        <f>[1]Totals!AI88</f>
        <v>0</v>
      </c>
      <c r="M86" s="21">
        <f>[1]Totals!AJ88</f>
        <v>0</v>
      </c>
      <c r="N86" s="19">
        <f>[1]Totals!AX88</f>
        <v>9</v>
      </c>
      <c r="O86" s="20">
        <f>[1]Totals!AY88</f>
        <v>0</v>
      </c>
      <c r="P86" s="22">
        <f>[1]Totals!AZ88</f>
        <v>9</v>
      </c>
    </row>
    <row r="87" spans="1:16">
      <c r="A87" s="14" t="s">
        <v>101</v>
      </c>
      <c r="B87" s="15">
        <v>1</v>
      </c>
      <c r="C87" s="15">
        <v>0</v>
      </c>
      <c r="D87" s="15">
        <v>0</v>
      </c>
      <c r="E87" s="16">
        <v>0</v>
      </c>
      <c r="F87" s="17">
        <v>1334790</v>
      </c>
      <c r="G87" s="18">
        <v>18287.402474111062</v>
      </c>
      <c r="H87" s="19">
        <f>[1]Totals!R89</f>
        <v>0</v>
      </c>
      <c r="I87" s="20">
        <f>[1]Totals!S89</f>
        <v>1</v>
      </c>
      <c r="J87" s="21">
        <f>[1]Totals!T89</f>
        <v>1</v>
      </c>
      <c r="K87" s="19">
        <f>[1]Totals!AH89</f>
        <v>1</v>
      </c>
      <c r="L87" s="20">
        <f>[1]Totals!AI89</f>
        <v>0</v>
      </c>
      <c r="M87" s="21">
        <f>[1]Totals!AJ89</f>
        <v>1</v>
      </c>
      <c r="N87" s="19">
        <f>[1]Totals!AX89</f>
        <v>1</v>
      </c>
      <c r="O87" s="20">
        <f>[1]Totals!AY89</f>
        <v>1</v>
      </c>
      <c r="P87" s="22">
        <f>[1]Totals!AZ89</f>
        <v>2</v>
      </c>
    </row>
    <row r="88" spans="1:16">
      <c r="A88" s="14" t="s">
        <v>102</v>
      </c>
      <c r="B88" s="15">
        <v>0</v>
      </c>
      <c r="C88" s="15">
        <v>1</v>
      </c>
      <c r="D88" s="15">
        <v>0</v>
      </c>
      <c r="E88" s="16">
        <v>0</v>
      </c>
      <c r="F88" s="17">
        <v>10673800</v>
      </c>
      <c r="G88" s="18">
        <v>4298.0916974906995</v>
      </c>
      <c r="H88" s="19">
        <f>[1]Totals!R90</f>
        <v>6</v>
      </c>
      <c r="I88" s="20">
        <f>[1]Totals!S90</f>
        <v>2</v>
      </c>
      <c r="J88" s="21">
        <f>[1]Totals!T90</f>
        <v>8</v>
      </c>
      <c r="K88" s="19">
        <f>[1]Totals!AH90</f>
        <v>0</v>
      </c>
      <c r="L88" s="20">
        <f>[1]Totals!AI90</f>
        <v>7</v>
      </c>
      <c r="M88" s="21">
        <f>[1]Totals!AJ90</f>
        <v>7</v>
      </c>
      <c r="N88" s="19">
        <f>[1]Totals!AX90</f>
        <v>6</v>
      </c>
      <c r="O88" s="20">
        <f>[1]Totals!AY90</f>
        <v>9</v>
      </c>
      <c r="P88" s="22">
        <f>[1]Totals!AZ90</f>
        <v>15</v>
      </c>
    </row>
    <row r="89" spans="1:16">
      <c r="A89" s="14" t="s">
        <v>103</v>
      </c>
      <c r="B89" s="15">
        <v>0</v>
      </c>
      <c r="C89" s="15">
        <v>1</v>
      </c>
      <c r="D89" s="15">
        <v>0</v>
      </c>
      <c r="E89" s="16">
        <v>0</v>
      </c>
      <c r="F89" s="17">
        <v>73199372</v>
      </c>
      <c r="G89" s="18">
        <v>10584.163963641409</v>
      </c>
      <c r="H89" s="19">
        <f>[1]Totals!R91</f>
        <v>1</v>
      </c>
      <c r="I89" s="20">
        <f>[1]Totals!S91</f>
        <v>1</v>
      </c>
      <c r="J89" s="21">
        <f>[1]Totals!T91</f>
        <v>2</v>
      </c>
      <c r="K89" s="19">
        <f>[1]Totals!AH91</f>
        <v>0</v>
      </c>
      <c r="L89" s="20">
        <f>[1]Totals!AI91</f>
        <v>0</v>
      </c>
      <c r="M89" s="21">
        <f>[1]Totals!AJ91</f>
        <v>0</v>
      </c>
      <c r="N89" s="19">
        <f>[1]Totals!AX91</f>
        <v>1</v>
      </c>
      <c r="O89" s="20">
        <f>[1]Totals!AY91</f>
        <v>1</v>
      </c>
      <c r="P89" s="22">
        <f>[1]Totals!AZ91</f>
        <v>2</v>
      </c>
    </row>
    <row r="90" spans="1:16">
      <c r="A90" s="14" t="s">
        <v>104</v>
      </c>
      <c r="B90" s="15">
        <v>0</v>
      </c>
      <c r="C90" s="15">
        <v>0</v>
      </c>
      <c r="D90" s="15">
        <v>1</v>
      </c>
      <c r="E90" s="16">
        <v>0</v>
      </c>
      <c r="F90" s="17">
        <v>45706100</v>
      </c>
      <c r="G90" s="18">
        <v>3569.7570274047698</v>
      </c>
      <c r="H90" s="19">
        <f>[1]Totals!R92</f>
        <v>7</v>
      </c>
      <c r="I90" s="20">
        <f>[1]Totals!S92</f>
        <v>7</v>
      </c>
      <c r="J90" s="21">
        <f>[1]Totals!T92</f>
        <v>14</v>
      </c>
      <c r="K90" s="19">
        <f>[1]Totals!AH92</f>
        <v>7</v>
      </c>
      <c r="L90" s="20">
        <f>[1]Totals!AI92</f>
        <v>4</v>
      </c>
      <c r="M90" s="21">
        <f>[1]Totals!AJ92</f>
        <v>11</v>
      </c>
      <c r="N90" s="19">
        <f>[1]Totals!AX92</f>
        <v>14</v>
      </c>
      <c r="O90" s="20">
        <f>[1]Totals!AY92</f>
        <v>11</v>
      </c>
      <c r="P90" s="22">
        <f>[1]Totals!AZ92</f>
        <v>25</v>
      </c>
    </row>
    <row r="91" spans="1:16">
      <c r="A91" s="14" t="s">
        <v>105</v>
      </c>
      <c r="B91" s="15">
        <v>1</v>
      </c>
      <c r="C91" s="15">
        <v>0</v>
      </c>
      <c r="D91" s="15">
        <v>0</v>
      </c>
      <c r="E91" s="16">
        <v>0</v>
      </c>
      <c r="F91" s="17">
        <v>8734722</v>
      </c>
      <c r="G91" s="18">
        <v>39901.220915551814</v>
      </c>
      <c r="H91" s="19">
        <f>[1]Totals!R93</f>
        <v>4</v>
      </c>
      <c r="I91" s="20">
        <f>[1]Totals!S93</f>
        <v>0</v>
      </c>
      <c r="J91" s="21">
        <f>[1]Totals!T93</f>
        <v>4</v>
      </c>
      <c r="K91" s="19">
        <f>[1]Totals!AH93</f>
        <v>0</v>
      </c>
      <c r="L91" s="20">
        <f>[1]Totals!AI93</f>
        <v>0</v>
      </c>
      <c r="M91" s="21">
        <f>[1]Totals!AJ93</f>
        <v>0</v>
      </c>
      <c r="N91" s="19">
        <f>[1]Totals!AX93</f>
        <v>4</v>
      </c>
      <c r="O91" s="20">
        <f>[1]Totals!AY93</f>
        <v>0</v>
      </c>
      <c r="P91" s="22">
        <f>[1]Totals!AZ93</f>
        <v>4</v>
      </c>
    </row>
    <row r="92" spans="1:16">
      <c r="A92" s="14" t="s">
        <v>106</v>
      </c>
      <c r="B92" s="15">
        <v>1</v>
      </c>
      <c r="C92" s="15">
        <v>0</v>
      </c>
      <c r="D92" s="15">
        <v>0</v>
      </c>
      <c r="E92" s="16">
        <v>0</v>
      </c>
      <c r="F92" s="17">
        <v>311721632</v>
      </c>
      <c r="G92" s="18">
        <v>49781.357490134018</v>
      </c>
      <c r="H92" s="19">
        <f>[1]Totals!R94</f>
        <v>20</v>
      </c>
      <c r="I92" s="20">
        <f>[1]Totals!S94</f>
        <v>16</v>
      </c>
      <c r="J92" s="21">
        <f>[1]Totals!T94</f>
        <v>36</v>
      </c>
      <c r="K92" s="19">
        <f>[1]Totals!AH94</f>
        <v>4</v>
      </c>
      <c r="L92" s="20">
        <f>[1]Totals!AI94</f>
        <v>3</v>
      </c>
      <c r="M92" s="21">
        <f>[1]Totals!AJ94</f>
        <v>7</v>
      </c>
      <c r="N92" s="19">
        <f>[1]Totals!AX94</f>
        <v>24</v>
      </c>
      <c r="O92" s="20">
        <f>[1]Totals!AY94</f>
        <v>19</v>
      </c>
      <c r="P92" s="22">
        <f>[1]Totals!AZ94</f>
        <v>43</v>
      </c>
    </row>
    <row r="93" spans="1:16">
      <c r="A93" s="14" t="s">
        <v>107</v>
      </c>
      <c r="B93" s="15">
        <v>0</v>
      </c>
      <c r="C93" s="15">
        <v>0</v>
      </c>
      <c r="D93" s="15">
        <v>1</v>
      </c>
      <c r="E93" s="16">
        <v>0</v>
      </c>
      <c r="F93" s="17">
        <v>29339400</v>
      </c>
      <c r="G93" s="18">
        <v>1544.8277727352431</v>
      </c>
      <c r="H93" s="19">
        <f>[1]Totals!R95</f>
        <v>2</v>
      </c>
      <c r="I93" s="20">
        <f>[1]Totals!S95</f>
        <v>0</v>
      </c>
      <c r="J93" s="21">
        <f>[1]Totals!T95</f>
        <v>2</v>
      </c>
      <c r="K93" s="19">
        <f>[1]Totals!AH95</f>
        <v>2</v>
      </c>
      <c r="L93" s="20">
        <f>[1]Totals!AI95</f>
        <v>0</v>
      </c>
      <c r="M93" s="21">
        <f>[1]Totals!AJ95</f>
        <v>2</v>
      </c>
      <c r="N93" s="19">
        <f>[1]Totals!AX95</f>
        <v>4</v>
      </c>
      <c r="O93" s="20">
        <f>[1]Totals!AY95</f>
        <v>0</v>
      </c>
      <c r="P93" s="22">
        <f>[1]Totals!AZ95</f>
        <v>4</v>
      </c>
    </row>
    <row r="94" spans="1:16">
      <c r="A94" s="14" t="s">
        <v>108</v>
      </c>
      <c r="B94" s="15">
        <v>1</v>
      </c>
      <c r="C94" s="15">
        <v>0</v>
      </c>
      <c r="D94" s="15">
        <v>0</v>
      </c>
      <c r="E94" s="16">
        <v>0</v>
      </c>
      <c r="F94" s="17">
        <v>29427631</v>
      </c>
      <c r="G94" s="18">
        <v>10754.592879065385</v>
      </c>
      <c r="H94" s="19">
        <f>[1]Totals!R96</f>
        <v>1</v>
      </c>
      <c r="I94" s="20">
        <f>[1]Totals!S96</f>
        <v>0</v>
      </c>
      <c r="J94" s="21">
        <f>[1]Totals!T96</f>
        <v>1</v>
      </c>
      <c r="K94" s="19">
        <f>[1]Totals!AH96</f>
        <v>0</v>
      </c>
      <c r="L94" s="20">
        <f>[1]Totals!AI96</f>
        <v>0</v>
      </c>
      <c r="M94" s="21">
        <f>[1]Totals!AJ96</f>
        <v>0</v>
      </c>
      <c r="N94" s="19">
        <f>[1]Totals!AX96</f>
        <v>1</v>
      </c>
      <c r="O94" s="20">
        <f>[1]Totals!AY96</f>
        <v>0</v>
      </c>
      <c r="P94" s="22">
        <f>[1]Totals!AZ96</f>
        <v>1</v>
      </c>
    </row>
    <row r="95" spans="1:16">
      <c r="A95" s="14" t="s">
        <v>109</v>
      </c>
      <c r="B95" s="15">
        <v>1</v>
      </c>
      <c r="C95" s="15">
        <v>0</v>
      </c>
      <c r="D95" s="15">
        <v>0</v>
      </c>
      <c r="E95" s="16">
        <v>0</v>
      </c>
      <c r="F95" s="17">
        <v>87840000</v>
      </c>
      <c r="G95" s="18">
        <v>1543.0269503302341</v>
      </c>
      <c r="H95" s="19">
        <f>[1]Totals!R97</f>
        <v>0</v>
      </c>
      <c r="I95" s="20">
        <f>[1]Totals!S97</f>
        <v>0</v>
      </c>
      <c r="J95" s="21">
        <f>[1]Totals!T97</f>
        <v>0</v>
      </c>
      <c r="K95" s="19">
        <f>[1]Totals!AH97</f>
        <v>1</v>
      </c>
      <c r="L95" s="20">
        <f>[1]Totals!AI97</f>
        <v>0</v>
      </c>
      <c r="M95" s="21">
        <f>[1]Totals!AJ97</f>
        <v>1</v>
      </c>
      <c r="N95" s="19">
        <f>[1]Totals!AX97</f>
        <v>1</v>
      </c>
      <c r="O95" s="20">
        <f>[1]Totals!AY97</f>
        <v>0</v>
      </c>
      <c r="P95" s="22">
        <f>[1]Totals!AZ97</f>
        <v>1</v>
      </c>
    </row>
    <row r="96" spans="1:16">
      <c r="A96" s="14" t="s">
        <v>110</v>
      </c>
      <c r="B96" s="15">
        <v>1</v>
      </c>
      <c r="C96" s="15">
        <v>0</v>
      </c>
      <c r="D96" s="15">
        <v>0</v>
      </c>
      <c r="E96" s="16">
        <v>0</v>
      </c>
      <c r="F96" s="17">
        <v>105784</v>
      </c>
      <c r="G96" s="18" t="s">
        <v>99</v>
      </c>
      <c r="H96" s="19">
        <f>[1]Totals!R98</f>
        <v>0</v>
      </c>
      <c r="I96" s="20">
        <f>[1]Totals!S98</f>
        <v>0</v>
      </c>
      <c r="J96" s="21">
        <f>[1]Totals!T98</f>
        <v>0</v>
      </c>
      <c r="K96" s="19">
        <f>[1]Totals!AH98</f>
        <v>0</v>
      </c>
      <c r="L96" s="20">
        <f>[1]Totals!AI98</f>
        <v>0</v>
      </c>
      <c r="M96" s="21">
        <f>[1]Totals!AJ98</f>
        <v>0</v>
      </c>
      <c r="N96" s="19">
        <f>[1]Totals!AX98</f>
        <v>0</v>
      </c>
      <c r="O96" s="20">
        <f>[1]Totals!AY98</f>
        <v>0</v>
      </c>
      <c r="P96" s="22">
        <f>[1]Totals!AZ98</f>
        <v>0</v>
      </c>
    </row>
    <row r="97" spans="1:16">
      <c r="A97" s="33" t="s">
        <v>111</v>
      </c>
      <c r="B97" s="34">
        <v>0</v>
      </c>
      <c r="C97" s="35">
        <v>0</v>
      </c>
      <c r="D97" s="35">
        <v>0</v>
      </c>
      <c r="E97" s="36">
        <v>0</v>
      </c>
      <c r="F97" s="37"/>
      <c r="G97" s="18"/>
      <c r="H97" s="19">
        <f>[1]Totals!R99</f>
        <v>0</v>
      </c>
      <c r="I97" s="20">
        <f>[1]Totals!S99</f>
        <v>0</v>
      </c>
      <c r="J97" s="23">
        <f>[1]Totals!T99</f>
        <v>0</v>
      </c>
      <c r="K97" s="24">
        <f>[1]Totals!AH99</f>
        <v>0</v>
      </c>
      <c r="L97" s="20">
        <f>[1]Totals!AI99</f>
        <v>0</v>
      </c>
      <c r="M97" s="21">
        <f>[1]Totals!AJ99</f>
        <v>0</v>
      </c>
      <c r="N97" s="19">
        <f>[1]Totals!AX99</f>
        <v>0</v>
      </c>
      <c r="O97" s="20">
        <f>[1]Totals!AY99</f>
        <v>0</v>
      </c>
      <c r="P97" s="21">
        <f>[1]Totals!AZ99</f>
        <v>0</v>
      </c>
    </row>
    <row r="98" spans="1:16">
      <c r="A98" s="25" t="str">
        <f>'[2]Participation '!A98</f>
        <v>Albania</v>
      </c>
      <c r="B98" s="26">
        <f>'[2]Participation '!B98</f>
        <v>0</v>
      </c>
      <c r="C98" s="25">
        <f>'[2]Participation '!C98</f>
        <v>1</v>
      </c>
      <c r="D98" s="25">
        <f>'[2]Participation '!D98</f>
        <v>0</v>
      </c>
      <c r="E98" s="25">
        <f>'[2]Participation '!E98</f>
        <v>0</v>
      </c>
      <c r="F98" s="27">
        <f>'[2]Participation '!F98</f>
        <v>2904780</v>
      </c>
      <c r="G98" s="28">
        <f>'[2]Participation '!G98</f>
        <v>4437.8119990022542</v>
      </c>
      <c r="J98" s="21">
        <f>[1]Totals!T100</f>
        <v>0</v>
      </c>
      <c r="M98" s="21">
        <f>[1]Totals!W100</f>
        <v>0</v>
      </c>
      <c r="P98" s="22">
        <f>[1]Totals!Z100</f>
        <v>0</v>
      </c>
    </row>
    <row r="99" spans="1:16">
      <c r="A99" s="25" t="str">
        <f>'[2]Participation '!A99</f>
        <v>American Samoa</v>
      </c>
      <c r="B99" s="26">
        <f>'[2]Participation '!B99</f>
        <v>0</v>
      </c>
      <c r="C99" s="25">
        <f>'[2]Participation '!C99</f>
        <v>1</v>
      </c>
      <c r="D99" s="25">
        <f>'[2]Participation '!D99</f>
        <v>0</v>
      </c>
      <c r="E99" s="25">
        <f>'[2]Participation '!E99</f>
        <v>0</v>
      </c>
      <c r="F99" s="27">
        <f>'[2]Participation '!F99</f>
        <v>55316</v>
      </c>
      <c r="G99" s="28" t="str">
        <f>'[2]Participation '!G99</f>
        <v xml:space="preserve"> </v>
      </c>
      <c r="J99" s="21">
        <f>[1]Totals!T101</f>
        <v>0</v>
      </c>
      <c r="M99" s="21">
        <f>[1]Totals!W101</f>
        <v>0</v>
      </c>
      <c r="P99" s="22">
        <f>[1]Totals!Z101</f>
        <v>0</v>
      </c>
    </row>
    <row r="100" spans="1:16">
      <c r="A100" s="25" t="str">
        <f>'[2]Participation '!A100</f>
        <v>Andorra</v>
      </c>
      <c r="B100" s="26">
        <f>'[2]Participation '!B100</f>
        <v>1</v>
      </c>
      <c r="C100" s="25">
        <f>'[2]Participation '!C100</f>
        <v>0</v>
      </c>
      <c r="D100" s="25">
        <f>'[2]Participation '!D100</f>
        <v>0</v>
      </c>
      <c r="E100" s="25">
        <f>'[2]Participation '!E100</f>
        <v>0</v>
      </c>
      <c r="F100" s="27">
        <f>'[2]Participation '!F100</f>
        <v>82326</v>
      </c>
      <c r="G100" s="28">
        <f>'[2]Participation '!G100</f>
        <v>41630.052579297684</v>
      </c>
      <c r="J100" s="21">
        <f>[1]Totals!T102</f>
        <v>0</v>
      </c>
      <c r="M100" s="21">
        <f>[1]Totals!W102</f>
        <v>0</v>
      </c>
      <c r="P100" s="22">
        <f>[1]Totals!Z102</f>
        <v>0</v>
      </c>
    </row>
    <row r="101" spans="1:16">
      <c r="A101" s="25" t="str">
        <f>'[2]Participation '!A101</f>
        <v>Antigua and Barbuda</v>
      </c>
      <c r="B101" s="26">
        <f>'[2]Participation '!B101</f>
        <v>1</v>
      </c>
      <c r="C101" s="25">
        <f>'[2]Participation '!C101</f>
        <v>0</v>
      </c>
      <c r="D101" s="25">
        <f>'[2]Participation '!D101</f>
        <v>0</v>
      </c>
      <c r="E101" s="25">
        <f>'[2]Participation '!E101</f>
        <v>0</v>
      </c>
      <c r="F101" s="27">
        <f>'[2]Participation '!F101</f>
        <v>88152</v>
      </c>
      <c r="G101" s="28">
        <f>'[2]Participation '!G101</f>
        <v>12817.841573309399</v>
      </c>
      <c r="J101" s="21">
        <f>[1]Totals!T103</f>
        <v>0</v>
      </c>
      <c r="M101" s="21">
        <f>[1]Totals!W103</f>
        <v>0</v>
      </c>
      <c r="P101" s="22">
        <f>[1]Totals!Z103</f>
        <v>0</v>
      </c>
    </row>
    <row r="102" spans="1:16">
      <c r="A102" s="25" t="str">
        <f>'[2]Participation '!A102</f>
        <v>Armenia</v>
      </c>
      <c r="B102" s="26">
        <f>'[2]Participation '!B102</f>
        <v>0</v>
      </c>
      <c r="C102" s="25">
        <f>'[2]Participation '!C102</f>
        <v>0</v>
      </c>
      <c r="D102" s="25">
        <f>'[2]Participation '!D102</f>
        <v>1</v>
      </c>
      <c r="E102" s="25">
        <f>'[2]Participation '!E102</f>
        <v>0</v>
      </c>
      <c r="F102" s="27">
        <f>'[2]Participation '!F102</f>
        <v>2967984</v>
      </c>
      <c r="G102" s="28">
        <f>'[2]Participation '!G102</f>
        <v>3417.1718359991514</v>
      </c>
      <c r="J102" s="21">
        <f>[1]Totals!T104</f>
        <v>0</v>
      </c>
      <c r="M102" s="21">
        <f>[1]Totals!W104</f>
        <v>0</v>
      </c>
      <c r="P102" s="22">
        <f>[1]Totals!Z104</f>
        <v>0</v>
      </c>
    </row>
    <row r="103" spans="1:16">
      <c r="A103" s="25" t="str">
        <f>'[2]Participation '!A103</f>
        <v>Aruba</v>
      </c>
      <c r="B103" s="26">
        <f>'[2]Participation '!B103</f>
        <v>1</v>
      </c>
      <c r="C103" s="25">
        <f>'[2]Participation '!C103</f>
        <v>0</v>
      </c>
      <c r="D103" s="25">
        <f>'[2]Participation '!D103</f>
        <v>0</v>
      </c>
      <c r="E103" s="25">
        <f>'[2]Participation '!E103</f>
        <v>0</v>
      </c>
      <c r="F103" s="27">
        <f>'[2]Participation '!F103</f>
        <v>101936</v>
      </c>
      <c r="G103" s="28">
        <f>'[2]Participation '!G103</f>
        <v>25353.78754464407</v>
      </c>
      <c r="J103" s="21">
        <f>[1]Totals!T105</f>
        <v>0</v>
      </c>
      <c r="M103" s="21">
        <f>[1]Totals!W105</f>
        <v>0</v>
      </c>
      <c r="P103" s="22">
        <f>[1]Totals!Z105</f>
        <v>0</v>
      </c>
    </row>
    <row r="104" spans="1:16">
      <c r="A104" s="25" t="str">
        <f>'[2]Participation '!A104</f>
        <v>Bahamas, The</v>
      </c>
      <c r="B104" s="26">
        <f>'[2]Participation '!B104</f>
        <v>1</v>
      </c>
      <c r="C104" s="25">
        <f>'[2]Participation '!C104</f>
        <v>0</v>
      </c>
      <c r="D104" s="25">
        <f>'[2]Participation '!D104</f>
        <v>0</v>
      </c>
      <c r="E104" s="25">
        <f>'[2]Participation '!E104</f>
        <v>0</v>
      </c>
      <c r="F104" s="27">
        <f>'[2]Participation '!F104</f>
        <v>366711</v>
      </c>
      <c r="G104" s="28">
        <f>'[2]Participation '!G104</f>
        <v>21514.898653162847</v>
      </c>
      <c r="J104" s="21">
        <f>[1]Totals!T106</f>
        <v>0</v>
      </c>
      <c r="M104" s="21">
        <f>[1]Totals!W106</f>
        <v>0</v>
      </c>
      <c r="P104" s="22">
        <f>[1]Totals!Z106</f>
        <v>0</v>
      </c>
    </row>
    <row r="105" spans="1:16">
      <c r="A105" s="25" t="str">
        <f>'[2]Participation '!A105</f>
        <v>Bangladesh</v>
      </c>
      <c r="B105" s="26">
        <f>'[2]Participation '!B105</f>
        <v>0</v>
      </c>
      <c r="C105" s="25">
        <f>'[2]Participation '!C105</f>
        <v>0</v>
      </c>
      <c r="D105" s="25">
        <f>'[2]Participation '!D105</f>
        <v>1</v>
      </c>
      <c r="E105" s="25">
        <f>'[2]Participation '!E105</f>
        <v>0</v>
      </c>
      <c r="F105" s="27">
        <f>'[2]Participation '!F105</f>
        <v>153405612</v>
      </c>
      <c r="G105" s="28">
        <f>'[2]Participation '!G105</f>
        <v>838.54780170223239</v>
      </c>
      <c r="J105" s="21">
        <f>[1]Totals!T107</f>
        <v>0</v>
      </c>
      <c r="M105" s="21">
        <f>[1]Totals!W107</f>
        <v>0</v>
      </c>
      <c r="P105" s="22">
        <f>[1]Totals!Z107</f>
        <v>0</v>
      </c>
    </row>
    <row r="106" spans="1:16">
      <c r="A106" s="25" t="str">
        <f>'[2]Participation '!A106</f>
        <v>Barbados</v>
      </c>
      <c r="B106" s="26">
        <f>'[2]Participation '!B106</f>
        <v>1</v>
      </c>
      <c r="C106" s="25">
        <f>'[2]Participation '!C106</f>
        <v>0</v>
      </c>
      <c r="D106" s="25">
        <f>'[2]Participation '!D106</f>
        <v>0</v>
      </c>
      <c r="E106" s="25">
        <f>'[2]Participation '!E106</f>
        <v>0</v>
      </c>
      <c r="F106" s="27">
        <f>'[2]Participation '!F106</f>
        <v>280602</v>
      </c>
      <c r="G106" s="28">
        <f>'[2]Participation '!G106</f>
        <v>15530.894291558863</v>
      </c>
      <c r="J106" s="21">
        <f>[1]Totals!T108</f>
        <v>0</v>
      </c>
      <c r="M106" s="21">
        <f>[1]Totals!W108</f>
        <v>0</v>
      </c>
      <c r="P106" s="22">
        <f>[1]Totals!Z108</f>
        <v>0</v>
      </c>
    </row>
    <row r="107" spans="1:16">
      <c r="A107" s="25" t="str">
        <f>'[2]Participation '!A107</f>
        <v>Belize</v>
      </c>
      <c r="B107" s="26">
        <f>'[2]Participation '!B107</f>
        <v>0</v>
      </c>
      <c r="C107" s="25">
        <f>'[2]Participation '!C107</f>
        <v>1</v>
      </c>
      <c r="D107" s="25">
        <f>'[2]Participation '!D107</f>
        <v>0</v>
      </c>
      <c r="E107" s="25">
        <f>'[2]Participation '!E107</f>
        <v>0</v>
      </c>
      <c r="F107" s="27">
        <f>'[2]Participation '!F107</f>
        <v>329193</v>
      </c>
      <c r="G107" s="28">
        <f>'[2]Participation '!G107</f>
        <v>4517.1239971688337</v>
      </c>
      <c r="J107" s="21">
        <f>[1]Totals!T109</f>
        <v>0</v>
      </c>
      <c r="M107" s="21">
        <f>[1]Totals!W109</f>
        <v>0</v>
      </c>
      <c r="P107" s="22">
        <f>[1]Totals!Z109</f>
        <v>0</v>
      </c>
    </row>
    <row r="108" spans="1:16">
      <c r="A108" s="25" t="str">
        <f>'[2]Participation '!A108</f>
        <v>Benin</v>
      </c>
      <c r="B108" s="26">
        <f>'[2]Participation '!B108</f>
        <v>0</v>
      </c>
      <c r="C108" s="25">
        <f>'[2]Participation '!C108</f>
        <v>0</v>
      </c>
      <c r="D108" s="25">
        <f>'[2]Participation '!D108</f>
        <v>0</v>
      </c>
      <c r="E108" s="25">
        <f>'[2]Participation '!E108</f>
        <v>1</v>
      </c>
      <c r="F108" s="27">
        <f>'[2]Participation '!F108</f>
        <v>9779391</v>
      </c>
      <c r="G108" s="28">
        <f>'[2]Participation '!G108</f>
        <v>799.03555913143009</v>
      </c>
      <c r="J108" s="21">
        <f>[1]Totals!T110</f>
        <v>0</v>
      </c>
      <c r="M108" s="21">
        <f>[1]Totals!W110</f>
        <v>0</v>
      </c>
      <c r="P108" s="22">
        <f>[1]Totals!Z110</f>
        <v>0</v>
      </c>
    </row>
    <row r="109" spans="1:16">
      <c r="A109" s="25" t="str">
        <f>'[2]Participation '!A109</f>
        <v>Bhutan</v>
      </c>
      <c r="B109" s="26">
        <f>'[2]Participation '!B109</f>
        <v>0</v>
      </c>
      <c r="C109" s="25">
        <f>'[2]Participation '!C109</f>
        <v>0</v>
      </c>
      <c r="D109" s="25">
        <f>'[2]Participation '!D109</f>
        <v>1</v>
      </c>
      <c r="E109" s="25">
        <f>'[2]Participation '!E109</f>
        <v>0</v>
      </c>
      <c r="F109" s="27">
        <f>'[2]Participation '!F109</f>
        <v>732246</v>
      </c>
      <c r="G109" s="28">
        <f>'[2]Participation '!G109</f>
        <v>2485.7870521684877</v>
      </c>
      <c r="J109" s="21">
        <f>[1]Totals!T111</f>
        <v>0</v>
      </c>
      <c r="M109" s="21">
        <f>[1]Totals!W111</f>
        <v>0</v>
      </c>
      <c r="P109" s="22">
        <f>[1]Totals!Z111</f>
        <v>0</v>
      </c>
    </row>
    <row r="110" spans="1:16">
      <c r="A110" s="25" t="str">
        <f>'[2]Participation '!A110</f>
        <v>Bolivia</v>
      </c>
      <c r="B110" s="26">
        <f>'[2]Participation '!B110</f>
        <v>0</v>
      </c>
      <c r="C110" s="25">
        <f>'[2]Participation '!C110</f>
        <v>0</v>
      </c>
      <c r="D110" s="25">
        <f>'[2]Participation '!D110</f>
        <v>1</v>
      </c>
      <c r="E110" s="25">
        <f>'[2]Participation '!E110</f>
        <v>0</v>
      </c>
      <c r="F110" s="27">
        <f>'[2]Participation '!F110</f>
        <v>10078238</v>
      </c>
      <c r="G110" s="28">
        <f>'[2]Participation '!G110</f>
        <v>2377.7006897288798</v>
      </c>
      <c r="J110" s="21">
        <f>[1]Totals!T112</f>
        <v>0</v>
      </c>
      <c r="M110" s="21">
        <f>[1]Totals!W112</f>
        <v>0</v>
      </c>
      <c r="P110" s="22">
        <f>[1]Totals!Z112</f>
        <v>0</v>
      </c>
    </row>
    <row r="111" spans="1:16">
      <c r="A111" s="25" t="str">
        <f>'[2]Participation '!A111</f>
        <v>Bosnia and Herzegovina</v>
      </c>
      <c r="B111" s="26">
        <f>'[2]Participation '!B111</f>
        <v>0</v>
      </c>
      <c r="C111" s="25">
        <f>'[2]Participation '!C111</f>
        <v>1</v>
      </c>
      <c r="D111" s="25">
        <f>'[2]Participation '!D111</f>
        <v>0</v>
      </c>
      <c r="E111" s="25">
        <f>'[2]Participation '!E111</f>
        <v>0</v>
      </c>
      <c r="F111" s="27">
        <f>'[2]Participation '!F111</f>
        <v>3832310</v>
      </c>
      <c r="G111" s="28">
        <f>'[2]Participation '!G111</f>
        <v>4779.6595711950304</v>
      </c>
      <c r="J111" s="21">
        <f>[1]Totals!T113</f>
        <v>0</v>
      </c>
      <c r="M111" s="21">
        <f>[1]Totals!W113</f>
        <v>0</v>
      </c>
      <c r="P111" s="22">
        <f>[1]Totals!Z113</f>
        <v>0</v>
      </c>
    </row>
    <row r="112" spans="1:16">
      <c r="A112" s="25" t="str">
        <f>'[2]Participation '!A112</f>
        <v>Botswana</v>
      </c>
      <c r="B112" s="26">
        <f>'[2]Participation '!B112</f>
        <v>0</v>
      </c>
      <c r="C112" s="25">
        <f>'[2]Participation '!C112</f>
        <v>1</v>
      </c>
      <c r="D112" s="25">
        <f>'[2]Participation '!D112</f>
        <v>0</v>
      </c>
      <c r="E112" s="25">
        <f>'[2]Participation '!E112</f>
        <v>0</v>
      </c>
      <c r="F112" s="27">
        <f>'[2]Participation '!F112</f>
        <v>2089706</v>
      </c>
      <c r="G112" s="28">
        <f>'[2]Participation '!G112</f>
        <v>7504.8509074489757</v>
      </c>
      <c r="J112" s="21">
        <f>[1]Totals!T114</f>
        <v>0</v>
      </c>
      <c r="M112" s="21">
        <f>[1]Totals!W114</f>
        <v>0</v>
      </c>
      <c r="P112" s="22">
        <f>[1]Totals!Z114</f>
        <v>0</v>
      </c>
    </row>
    <row r="113" spans="1:16">
      <c r="A113" s="25" t="str">
        <f>'[2]Participation '!A113</f>
        <v>Brunei Darussalam</v>
      </c>
      <c r="B113" s="26">
        <f>'[2]Participation '!B113</f>
        <v>1</v>
      </c>
      <c r="C113" s="25">
        <f>'[2]Participation '!C113</f>
        <v>0</v>
      </c>
      <c r="D113" s="25">
        <f>'[2]Participation '!D113</f>
        <v>0</v>
      </c>
      <c r="E113" s="25">
        <f>'[2]Participation '!E113</f>
        <v>0</v>
      </c>
      <c r="F113" s="27">
        <f>'[2]Participation '!F113</f>
        <v>399443</v>
      </c>
      <c r="G113" s="28">
        <f>'[2]Participation '!G113</f>
        <v>41787.021402897786</v>
      </c>
      <c r="J113" s="21">
        <f>[1]Totals!T115</f>
        <v>0</v>
      </c>
      <c r="M113" s="21">
        <f>[1]Totals!W115</f>
        <v>0</v>
      </c>
      <c r="P113" s="22">
        <f>[1]Totals!Z115</f>
        <v>0</v>
      </c>
    </row>
    <row r="114" spans="1:16">
      <c r="A114" s="25" t="str">
        <f>'[2]Participation '!A114</f>
        <v>Burkina Faso</v>
      </c>
      <c r="B114" s="26">
        <f>'[2]Participation '!B114</f>
        <v>0</v>
      </c>
      <c r="C114" s="25">
        <f>'[2]Participation '!C114</f>
        <v>0</v>
      </c>
      <c r="D114" s="25">
        <f>'[2]Participation '!D114</f>
        <v>0</v>
      </c>
      <c r="E114" s="25">
        <f>'[2]Participation '!E114</f>
        <v>1</v>
      </c>
      <c r="F114" s="27">
        <f>'[2]Participation '!F114</f>
        <v>16106851</v>
      </c>
      <c r="G114" s="28">
        <f>'[2]Participation '!G114</f>
        <v>665.80744669379283</v>
      </c>
      <c r="J114" s="21">
        <f>[1]Totals!T116</f>
        <v>0</v>
      </c>
      <c r="M114" s="21">
        <f>[1]Totals!W116</f>
        <v>0</v>
      </c>
      <c r="P114" s="22">
        <f>[1]Totals!Z116</f>
        <v>0</v>
      </c>
    </row>
    <row r="115" spans="1:16">
      <c r="A115" s="25" t="str">
        <f>'[2]Participation '!A115</f>
        <v>Burundi</v>
      </c>
      <c r="B115" s="26">
        <f>'[2]Participation '!B115</f>
        <v>0</v>
      </c>
      <c r="C115" s="25">
        <f>'[2]Participation '!C115</f>
        <v>0</v>
      </c>
      <c r="D115" s="25">
        <f>'[2]Participation '!D115</f>
        <v>0</v>
      </c>
      <c r="E115" s="25">
        <f>'[2]Participation '!E115</f>
        <v>1</v>
      </c>
      <c r="F115" s="27">
        <f>'[2]Participation '!F115</f>
        <v>9790151</v>
      </c>
      <c r="G115" s="28">
        <f>'[2]Participation '!G115</f>
        <v>240.61448345912578</v>
      </c>
      <c r="J115" s="21">
        <f>[1]Totals!T117</f>
        <v>0</v>
      </c>
      <c r="M115" s="21">
        <f>[1]Totals!W117</f>
        <v>0</v>
      </c>
      <c r="P115" s="22">
        <f>[1]Totals!Z117</f>
        <v>0</v>
      </c>
    </row>
    <row r="116" spans="1:16">
      <c r="A116" s="25" t="str">
        <f>'[2]Participation '!A116</f>
        <v>Cambodia</v>
      </c>
      <c r="B116" s="26">
        <f>'[2]Participation '!B116</f>
        <v>0</v>
      </c>
      <c r="C116" s="25">
        <f>'[2]Participation '!C116</f>
        <v>0</v>
      </c>
      <c r="D116" s="25">
        <f>'[2]Participation '!D116</f>
        <v>0</v>
      </c>
      <c r="E116" s="25">
        <f>'[2]Participation '!E116</f>
        <v>1</v>
      </c>
      <c r="F116" s="27">
        <f>'[2]Participation '!F116</f>
        <v>14593099</v>
      </c>
      <c r="G116" s="28">
        <f>'[2]Participation '!G116</f>
        <v>879.15124409234033</v>
      </c>
      <c r="J116" s="21">
        <f>[1]Totals!T118</f>
        <v>0</v>
      </c>
      <c r="M116" s="21">
        <f>[1]Totals!W118</f>
        <v>0</v>
      </c>
      <c r="P116" s="22">
        <f>[1]Totals!Z118</f>
        <v>0</v>
      </c>
    </row>
    <row r="117" spans="1:16">
      <c r="A117" s="25" t="str">
        <f>'[2]Participation '!A117</f>
        <v>Cayman Islands</v>
      </c>
      <c r="B117" s="26">
        <f>'[2]Participation '!B117</f>
        <v>1</v>
      </c>
      <c r="C117" s="25">
        <f>'[2]Participation '!C117</f>
        <v>0</v>
      </c>
      <c r="D117" s="25">
        <f>'[2]Participation '!D117</f>
        <v>0</v>
      </c>
      <c r="E117" s="25">
        <f>'[2]Participation '!E117</f>
        <v>0</v>
      </c>
      <c r="F117" s="27">
        <f>'[2]Participation '!F117</f>
        <v>56580</v>
      </c>
      <c r="G117" s="28" t="str">
        <f>'[2]Participation '!G117</f>
        <v xml:space="preserve"> </v>
      </c>
      <c r="J117" s="21">
        <f>[1]Totals!T119</f>
        <v>0</v>
      </c>
      <c r="M117" s="21">
        <f>[1]Totals!W119</f>
        <v>0</v>
      </c>
      <c r="P117" s="22">
        <f>[1]Totals!Z119</f>
        <v>0</v>
      </c>
    </row>
    <row r="118" spans="1:16">
      <c r="A118" s="25" t="str">
        <f>'[2]Participation '!A118</f>
        <v>Central African Republic</v>
      </c>
      <c r="B118" s="26">
        <f>'[2]Participation '!B118</f>
        <v>0</v>
      </c>
      <c r="C118" s="25">
        <f>'[2]Participation '!C118</f>
        <v>0</v>
      </c>
      <c r="D118" s="25">
        <f>'[2]Participation '!D118</f>
        <v>0</v>
      </c>
      <c r="E118" s="25">
        <f>'[2]Participation '!E118</f>
        <v>1</v>
      </c>
      <c r="F118" s="27">
        <f>'[2]Participation '!F118</f>
        <v>4530903</v>
      </c>
      <c r="G118" s="28">
        <f>'[2]Participation '!G118</f>
        <v>484.58321812200779</v>
      </c>
      <c r="J118" s="21">
        <f>[1]Totals!T120</f>
        <v>0</v>
      </c>
      <c r="M118" s="21">
        <f>[1]Totals!W120</f>
        <v>0</v>
      </c>
      <c r="P118" s="22">
        <f>[1]Totals!Z120</f>
        <v>0</v>
      </c>
    </row>
    <row r="119" spans="1:16">
      <c r="A119" s="25" t="str">
        <f>'[2]Participation '!A119</f>
        <v>Chad</v>
      </c>
      <c r="B119" s="26">
        <f>'[2]Participation '!B119</f>
        <v>0</v>
      </c>
      <c r="C119" s="25">
        <f>'[2]Participation '!C119</f>
        <v>0</v>
      </c>
      <c r="D119" s="25">
        <f>'[2]Participation '!D119</f>
        <v>0</v>
      </c>
      <c r="E119" s="25">
        <f>'[2]Participation '!E119</f>
        <v>1</v>
      </c>
      <c r="F119" s="27">
        <f>'[2]Participation '!F119</f>
        <v>12298512</v>
      </c>
      <c r="G119" s="28">
        <f>'[2]Participation '!G119</f>
        <v>988.44315979422015</v>
      </c>
      <c r="J119" s="21">
        <f>[1]Totals!T121</f>
        <v>0</v>
      </c>
      <c r="M119" s="21">
        <f>[1]Totals!W121</f>
        <v>0</v>
      </c>
      <c r="P119" s="22">
        <f>[1]Totals!Z121</f>
        <v>0</v>
      </c>
    </row>
    <row r="120" spans="1:16">
      <c r="A120" s="25" t="str">
        <f>'[2]Participation '!A120</f>
        <v>Channel Islands</v>
      </c>
      <c r="B120" s="26">
        <f>'[2]Participation '!B120</f>
        <v>0</v>
      </c>
      <c r="C120" s="25">
        <f>'[2]Participation '!C120</f>
        <v>0</v>
      </c>
      <c r="D120" s="25">
        <f>'[2]Participation '!D120</f>
        <v>0</v>
      </c>
      <c r="E120" s="25">
        <f>'[2]Participation '!E120</f>
        <v>0</v>
      </c>
      <c r="F120" s="27">
        <f>'[2]Participation '!F120</f>
        <v>160489</v>
      </c>
      <c r="G120" s="28" t="str">
        <f>'[2]Participation '!G120</f>
        <v xml:space="preserve"> </v>
      </c>
      <c r="J120" s="21">
        <f>[1]Totals!T122</f>
        <v>0</v>
      </c>
      <c r="M120" s="21">
        <f>[1]Totals!W122</f>
        <v>0</v>
      </c>
      <c r="P120" s="22">
        <f>[1]Totals!Z122</f>
        <v>0</v>
      </c>
    </row>
    <row r="121" spans="1:16">
      <c r="A121" s="25" t="str">
        <f>'[2]Participation '!A121</f>
        <v>Comoros</v>
      </c>
      <c r="B121" s="26">
        <f>'[2]Participation '!B121</f>
        <v>0</v>
      </c>
      <c r="C121" s="25">
        <f>'[2]Participation '!C121</f>
        <v>0</v>
      </c>
      <c r="D121" s="25">
        <f>'[2]Participation '!D121</f>
        <v>0</v>
      </c>
      <c r="E121" s="25">
        <f>'[2]Participation '!E121</f>
        <v>1</v>
      </c>
      <c r="F121" s="27">
        <f>'[2]Participation '!F121</f>
        <v>715972</v>
      </c>
      <c r="G121" s="28">
        <f>'[2]Participation '!G121</f>
        <v>790.56809557941278</v>
      </c>
      <c r="J121" s="21">
        <f>[1]Totals!T123</f>
        <v>0</v>
      </c>
      <c r="M121" s="21">
        <f>[1]Totals!W123</f>
        <v>0</v>
      </c>
      <c r="P121" s="22">
        <f>[1]Totals!Z123</f>
        <v>0</v>
      </c>
    </row>
    <row r="122" spans="1:16">
      <c r="A122" s="25" t="str">
        <f>'[2]Participation '!A122</f>
        <v>Congo, Dem. Rep.</v>
      </c>
      <c r="B122" s="26">
        <f>'[2]Participation '!B122</f>
        <v>0</v>
      </c>
      <c r="C122" s="25">
        <f>'[2]Participation '!C122</f>
        <v>0</v>
      </c>
      <c r="D122" s="25">
        <f>'[2]Participation '!D122</f>
        <v>0</v>
      </c>
      <c r="E122" s="25">
        <f>'[2]Participation '!E122</f>
        <v>1</v>
      </c>
      <c r="F122" s="27">
        <f>'[2]Participation '!F122</f>
        <v>68087376</v>
      </c>
      <c r="G122" s="28">
        <f>'[2]Participation '!G122</f>
        <v>350.27065424988297</v>
      </c>
      <c r="J122" s="21">
        <f>[1]Totals!T124</f>
        <v>0</v>
      </c>
      <c r="M122" s="21">
        <f>[1]Totals!W124</f>
        <v>0</v>
      </c>
      <c r="P122" s="22">
        <f>[1]Totals!Z124</f>
        <v>0</v>
      </c>
    </row>
    <row r="123" spans="1:16">
      <c r="A123" s="25" t="str">
        <f>'[2]Participation '!A123</f>
        <v>Congo, Rep.</v>
      </c>
      <c r="B123" s="26">
        <f>'[2]Participation '!B123</f>
        <v>0</v>
      </c>
      <c r="C123" s="25">
        <f>'[2]Participation '!C123</f>
        <v>0</v>
      </c>
      <c r="D123" s="25">
        <f>'[2]Participation '!D123</f>
        <v>1</v>
      </c>
      <c r="E123" s="25">
        <f>'[2]Participation '!E123</f>
        <v>0</v>
      </c>
      <c r="F123" s="27">
        <f>'[2]Participation '!F123</f>
        <v>4177435</v>
      </c>
      <c r="G123" s="28">
        <f>'[2]Participation '!G123</f>
        <v>3453.2212288564724</v>
      </c>
      <c r="J123" s="21">
        <f>[1]Totals!T125</f>
        <v>0</v>
      </c>
      <c r="M123" s="21">
        <f>[1]Totals!W125</f>
        <v>0</v>
      </c>
      <c r="P123" s="22">
        <f>[1]Totals!Z125</f>
        <v>0</v>
      </c>
    </row>
    <row r="124" spans="1:16">
      <c r="A124" s="25" t="str">
        <f>'[2]Participation '!A124</f>
        <v>Costa Rica</v>
      </c>
      <c r="B124" s="26">
        <f>'[2]Participation '!B124</f>
        <v>0</v>
      </c>
      <c r="C124" s="25">
        <f>'[2]Participation '!C124</f>
        <v>1</v>
      </c>
      <c r="D124" s="25">
        <f>'[2]Participation '!D124</f>
        <v>0</v>
      </c>
      <c r="E124" s="25">
        <f>'[2]Participation '!E124</f>
        <v>0</v>
      </c>
      <c r="F124" s="27">
        <f>'[2]Participation '!F124</f>
        <v>4600487</v>
      </c>
      <c r="G124" s="28">
        <f>'[2]Participation '!G124</f>
        <v>8963.680051991756</v>
      </c>
      <c r="J124" s="21">
        <f>[1]Totals!T126</f>
        <v>0</v>
      </c>
      <c r="M124" s="21">
        <f>[1]Totals!W126</f>
        <v>0</v>
      </c>
      <c r="P124" s="22">
        <f>[1]Totals!Z126</f>
        <v>0</v>
      </c>
    </row>
    <row r="125" spans="1:16">
      <c r="A125" s="25" t="str">
        <f>'[2]Participation '!A125</f>
        <v>Cote d'Ivoire</v>
      </c>
      <c r="B125" s="26">
        <f>'[2]Participation '!B125</f>
        <v>0</v>
      </c>
      <c r="C125" s="25">
        <f>'[2]Participation '!C125</f>
        <v>0</v>
      </c>
      <c r="D125" s="25">
        <f>'[2]Participation '!D125</f>
        <v>1</v>
      </c>
      <c r="E125" s="25">
        <f>'[2]Participation '!E125</f>
        <v>0</v>
      </c>
      <c r="F125" s="27">
        <f>'[2]Participation '!F125</f>
        <v>20604172</v>
      </c>
      <c r="G125" s="28">
        <f>'[2]Participation '!G125</f>
        <v>1231.8678340517279</v>
      </c>
      <c r="J125" s="21">
        <f>[1]Totals!T127</f>
        <v>0</v>
      </c>
      <c r="M125" s="21">
        <f>[1]Totals!W127</f>
        <v>0</v>
      </c>
      <c r="P125" s="22">
        <f>[1]Totals!Z127</f>
        <v>0</v>
      </c>
    </row>
    <row r="126" spans="1:16">
      <c r="A126" s="25" t="str">
        <f>'[2]Participation '!A126</f>
        <v>Curacao</v>
      </c>
      <c r="B126" s="26">
        <f>'[2]Participation '!B126</f>
        <v>1</v>
      </c>
      <c r="C126" s="25">
        <f>'[2]Participation '!C126</f>
        <v>0</v>
      </c>
      <c r="D126" s="25">
        <f>'[2]Participation '!D126</f>
        <v>0</v>
      </c>
      <c r="E126" s="25">
        <f>'[2]Participation '!E126</f>
        <v>0</v>
      </c>
      <c r="F126" s="27">
        <f>'[2]Participation '!F126</f>
        <v>150831</v>
      </c>
      <c r="G126" s="28" t="str">
        <f>'[2]Participation '!G126</f>
        <v xml:space="preserve"> </v>
      </c>
      <c r="J126" s="21">
        <f>[1]Totals!T128</f>
        <v>0</v>
      </c>
      <c r="M126" s="21">
        <f>[1]Totals!W128</f>
        <v>0</v>
      </c>
      <c r="P126" s="22">
        <f>[1]Totals!Z128</f>
        <v>0</v>
      </c>
    </row>
    <row r="127" spans="1:16">
      <c r="A127" s="25" t="str">
        <f>'[2]Participation '!A127</f>
        <v>Djibouti</v>
      </c>
      <c r="B127" s="26">
        <f>'[2]Participation '!B127</f>
        <v>0</v>
      </c>
      <c r="C127" s="25">
        <f>'[2]Participation '!C127</f>
        <v>0</v>
      </c>
      <c r="D127" s="25">
        <f>'[2]Participation '!D127</f>
        <v>1</v>
      </c>
      <c r="E127" s="25">
        <f>'[2]Participation '!E127</f>
        <v>0</v>
      </c>
      <c r="F127" s="27">
        <f>'[2]Participation '!F127</f>
        <v>841802</v>
      </c>
      <c r="G127" s="28">
        <f>'[2]Participation '!G127</f>
        <v>1472.0142049736808</v>
      </c>
      <c r="J127" s="21">
        <f>[1]Totals!T129</f>
        <v>0</v>
      </c>
      <c r="M127" s="21">
        <f>[1]Totals!W129</f>
        <v>0</v>
      </c>
      <c r="P127" s="22">
        <f>[1]Totals!Z129</f>
        <v>0</v>
      </c>
    </row>
    <row r="128" spans="1:16">
      <c r="A128" s="25" t="str">
        <f>'[2]Participation '!A128</f>
        <v>Dominica</v>
      </c>
      <c r="B128" s="26">
        <f>'[2]Participation '!B128</f>
        <v>0</v>
      </c>
      <c r="C128" s="25">
        <f>'[2]Participation '!C128</f>
        <v>1</v>
      </c>
      <c r="D128" s="25">
        <f>'[2]Participation '!D128</f>
        <v>0</v>
      </c>
      <c r="E128" s="25">
        <f>'[2]Participation '!E128</f>
        <v>0</v>
      </c>
      <c r="F128" s="27">
        <f>'[2]Participation '!F128</f>
        <v>71402</v>
      </c>
      <c r="G128" s="28">
        <f>'[2]Participation '!G128</f>
        <v>7023.3534282160363</v>
      </c>
      <c r="J128" s="21">
        <f>[1]Totals!T130</f>
        <v>0</v>
      </c>
      <c r="M128" s="21">
        <f>[1]Totals!W130</f>
        <v>0</v>
      </c>
      <c r="P128" s="22">
        <f>[1]Totals!Z130</f>
        <v>0</v>
      </c>
    </row>
    <row r="129" spans="1:16">
      <c r="A129" s="25" t="str">
        <f>'[2]Participation '!A129</f>
        <v>Dominican Republic</v>
      </c>
      <c r="B129" s="26">
        <f>'[2]Participation '!B129</f>
        <v>0</v>
      </c>
      <c r="C129" s="25">
        <f>'[2]Participation '!C129</f>
        <v>1</v>
      </c>
      <c r="D129" s="25">
        <f>'[2]Participation '!D129</f>
        <v>0</v>
      </c>
      <c r="E129" s="25">
        <f>'[2]Participation '!E129</f>
        <v>0</v>
      </c>
      <c r="F129" s="27">
        <f>'[2]Participation '!F129</f>
        <v>10027140</v>
      </c>
      <c r="G129" s="28">
        <f>'[2]Participation '!G129</f>
        <v>5820.3962996259797</v>
      </c>
      <c r="J129" s="21">
        <f>[1]Totals!T131</f>
        <v>0</v>
      </c>
      <c r="M129" s="21">
        <f>[1]Totals!W131</f>
        <v>0</v>
      </c>
      <c r="P129" s="22">
        <f>[1]Totals!Z131</f>
        <v>0</v>
      </c>
    </row>
    <row r="130" spans="1:16">
      <c r="A130" s="25" t="str">
        <f>'[2]Participation '!A130</f>
        <v>Ecuador</v>
      </c>
      <c r="B130" s="26">
        <f>'[2]Participation '!B130</f>
        <v>0</v>
      </c>
      <c r="C130" s="25">
        <f>'[2]Participation '!C130</f>
        <v>1</v>
      </c>
      <c r="D130" s="25">
        <f>'[2]Participation '!D130</f>
        <v>0</v>
      </c>
      <c r="E130" s="25">
        <f>'[2]Participation '!E130</f>
        <v>0</v>
      </c>
      <c r="F130" s="27">
        <f>'[2]Participation '!F130</f>
        <v>15177280</v>
      </c>
      <c r="G130" s="28">
        <f>'[2]Participation '!G130</f>
        <v>5223.3775749014312</v>
      </c>
      <c r="J130" s="21">
        <f>[1]Totals!T132</f>
        <v>0</v>
      </c>
      <c r="M130" s="21">
        <f>[1]Totals!W132</f>
        <v>0</v>
      </c>
      <c r="P130" s="22">
        <f>[1]Totals!Z132</f>
        <v>0</v>
      </c>
    </row>
    <row r="131" spans="1:16">
      <c r="A131" s="25" t="str">
        <f>'[2]Participation '!A131</f>
        <v>El Salvador</v>
      </c>
      <c r="B131" s="26">
        <f>'[2]Participation '!B131</f>
        <v>0</v>
      </c>
      <c r="C131" s="25">
        <f>'[2]Participation '!C131</f>
        <v>0</v>
      </c>
      <c r="D131" s="25">
        <f>'[2]Participation '!D131</f>
        <v>1</v>
      </c>
      <c r="E131" s="25">
        <f>'[2]Participation '!E131</f>
        <v>0</v>
      </c>
      <c r="F131" s="27">
        <f>'[2]Participation '!F131</f>
        <v>6055208</v>
      </c>
      <c r="G131" s="28">
        <f>'[2]Participation '!G131</f>
        <v>3821.3385898552124</v>
      </c>
      <c r="J131" s="21">
        <f>[1]Totals!T133</f>
        <v>0</v>
      </c>
      <c r="M131" s="21">
        <f>[1]Totals!W133</f>
        <v>0</v>
      </c>
      <c r="P131" s="22">
        <f>[1]Totals!Z133</f>
        <v>0</v>
      </c>
    </row>
    <row r="132" spans="1:16">
      <c r="A132" s="25" t="str">
        <f>'[2]Participation '!A132</f>
        <v>Equatorial Guinea</v>
      </c>
      <c r="B132" s="26">
        <f>'[2]Participation '!B132</f>
        <v>1</v>
      </c>
      <c r="C132" s="25">
        <f>'[2]Participation '!C132</f>
        <v>0</v>
      </c>
      <c r="D132" s="25">
        <f>'[2]Participation '!D132</f>
        <v>0</v>
      </c>
      <c r="E132" s="25">
        <f>'[2]Participation '!E132</f>
        <v>0</v>
      </c>
      <c r="F132" s="27">
        <f>'[2]Participation '!F132</f>
        <v>750918</v>
      </c>
      <c r="G132" s="28">
        <f>'[2]Participation '!G132</f>
        <v>22944.926289931842</v>
      </c>
      <c r="J132" s="21">
        <f>[1]Totals!T134</f>
        <v>0</v>
      </c>
      <c r="M132" s="21">
        <f>[1]Totals!W134</f>
        <v>0</v>
      </c>
      <c r="P132" s="22">
        <f>[1]Totals!Z134</f>
        <v>0</v>
      </c>
    </row>
    <row r="133" spans="1:16">
      <c r="A133" s="25" t="str">
        <f>'[2]Participation '!A133</f>
        <v>Eritrea</v>
      </c>
      <c r="B133" s="26">
        <f>'[2]Participation '!B133</f>
        <v>0</v>
      </c>
      <c r="C133" s="25">
        <f>'[2]Participation '!C133</f>
        <v>0</v>
      </c>
      <c r="D133" s="25">
        <f>'[2]Participation '!D133</f>
        <v>0</v>
      </c>
      <c r="E133" s="25">
        <f>'[2]Participation '!E133</f>
        <v>1</v>
      </c>
      <c r="F133" s="27">
        <f>'[2]Participation '!F133</f>
        <v>4789568</v>
      </c>
      <c r="G133" s="28">
        <f>'[2]Participation '!G133</f>
        <v>544.46243114167589</v>
      </c>
      <c r="J133" s="21">
        <f>[1]Totals!T135</f>
        <v>0</v>
      </c>
      <c r="M133" s="21">
        <f>[1]Totals!W135</f>
        <v>0</v>
      </c>
      <c r="P133" s="22">
        <f>[1]Totals!Z135</f>
        <v>0</v>
      </c>
    </row>
    <row r="134" spans="1:16">
      <c r="A134" s="25" t="str">
        <f>'[2]Participation '!A134</f>
        <v>Faeroe Islands</v>
      </c>
      <c r="B134" s="26">
        <f>'[2]Participation '!B134</f>
        <v>1</v>
      </c>
      <c r="C134" s="25">
        <f>'[2]Participation '!C134</f>
        <v>0</v>
      </c>
      <c r="D134" s="25">
        <f>'[2]Participation '!D134</f>
        <v>0</v>
      </c>
      <c r="E134" s="25">
        <f>'[2]Participation '!E134</f>
        <v>0</v>
      </c>
      <c r="F134" s="27">
        <f>'[2]Participation '!F134</f>
        <v>48492</v>
      </c>
      <c r="G134" s="28">
        <f>'[2]Participation '!G134</f>
        <v>50910.4340505074</v>
      </c>
      <c r="J134" s="21">
        <f>[1]Totals!T136</f>
        <v>0</v>
      </c>
      <c r="M134" s="21">
        <f>[1]Totals!W136</f>
        <v>0</v>
      </c>
      <c r="P134" s="22">
        <f>[1]Totals!Z136</f>
        <v>0</v>
      </c>
    </row>
    <row r="135" spans="1:16">
      <c r="A135" s="25" t="str">
        <f>'[2]Participation '!A135</f>
        <v>Fiji</v>
      </c>
      <c r="B135" s="26">
        <f>'[2]Participation '!B135</f>
        <v>0</v>
      </c>
      <c r="C135" s="25">
        <f>'[2]Participation '!C135</f>
        <v>1</v>
      </c>
      <c r="D135" s="25">
        <f>'[2]Participation '!D135</f>
        <v>0</v>
      </c>
      <c r="E135" s="25">
        <f>'[2]Participation '!E135</f>
        <v>0</v>
      </c>
      <c r="F135" s="27">
        <f>'[2]Participation '!F135</f>
        <v>867327</v>
      </c>
      <c r="G135" s="28">
        <f>'[2]Participation '!G135</f>
        <v>4351.9193341240734</v>
      </c>
      <c r="J135" s="21">
        <f>[1]Totals!T137</f>
        <v>0</v>
      </c>
      <c r="M135" s="21">
        <f>[1]Totals!W137</f>
        <v>0</v>
      </c>
      <c r="P135" s="22">
        <f>[1]Totals!Z137</f>
        <v>0</v>
      </c>
    </row>
    <row r="136" spans="1:16">
      <c r="A136" s="25" t="str">
        <f>'[2]Participation '!A136</f>
        <v>French Polynesia</v>
      </c>
      <c r="B136" s="26">
        <f>'[2]Participation '!B136</f>
        <v>1</v>
      </c>
      <c r="C136" s="25">
        <f>'[2]Participation '!C136</f>
        <v>0</v>
      </c>
      <c r="D136" s="25">
        <f>'[2]Participation '!D136</f>
        <v>0</v>
      </c>
      <c r="E136" s="25">
        <f>'[2]Participation '!E136</f>
        <v>0</v>
      </c>
      <c r="F136" s="27">
        <f>'[2]Participation '!F136</f>
        <v>270862</v>
      </c>
      <c r="G136" s="28" t="str">
        <f>'[2]Participation '!G136</f>
        <v xml:space="preserve"> </v>
      </c>
      <c r="J136" s="21">
        <f>[1]Totals!T138</f>
        <v>0</v>
      </c>
      <c r="M136" s="21">
        <f>[1]Totals!W138</f>
        <v>0</v>
      </c>
      <c r="P136" s="22">
        <f>[1]Totals!Z138</f>
        <v>0</v>
      </c>
    </row>
    <row r="137" spans="1:16">
      <c r="A137" s="25" t="str">
        <f>'[2]Participation '!A137</f>
        <v>Gabon</v>
      </c>
      <c r="B137" s="26">
        <f>'[2]Participation '!B137</f>
        <v>0</v>
      </c>
      <c r="C137" s="25">
        <f>'[2]Participation '!C137</f>
        <v>1</v>
      </c>
      <c r="D137" s="25">
        <f>'[2]Participation '!D137</f>
        <v>0</v>
      </c>
      <c r="E137" s="25">
        <f>'[2]Participation '!E137</f>
        <v>0</v>
      </c>
      <c r="F137" s="27">
        <f>'[2]Participation '!F137</f>
        <v>1577298</v>
      </c>
      <c r="G137" s="28">
        <f>'[2]Participation '!G137</f>
        <v>11530.147201073089</v>
      </c>
      <c r="J137" s="21">
        <f>[1]Totals!T139</f>
        <v>0</v>
      </c>
      <c r="M137" s="21">
        <f>[1]Totals!W139</f>
        <v>0</v>
      </c>
      <c r="P137" s="22">
        <f>[1]Totals!Z139</f>
        <v>0</v>
      </c>
    </row>
    <row r="138" spans="1:16">
      <c r="A138" s="25" t="str">
        <f>'[2]Participation '!A138</f>
        <v>Gambia, The</v>
      </c>
      <c r="B138" s="26">
        <f>'[2]Participation '!B138</f>
        <v>0</v>
      </c>
      <c r="C138" s="25">
        <f>'[2]Participation '!C138</f>
        <v>0</v>
      </c>
      <c r="D138" s="25">
        <f>'[2]Participation '!D138</f>
        <v>0</v>
      </c>
      <c r="E138" s="25">
        <f>'[2]Participation '!E138</f>
        <v>1</v>
      </c>
      <c r="F138" s="27">
        <f>'[2]Participation '!F138</f>
        <v>1749099</v>
      </c>
      <c r="G138" s="28">
        <f>'[2]Participation '!G138</f>
        <v>516.98425435949264</v>
      </c>
      <c r="J138" s="21">
        <f>[1]Totals!T140</f>
        <v>0</v>
      </c>
      <c r="M138" s="21">
        <f>[1]Totals!W140</f>
        <v>0</v>
      </c>
      <c r="P138" s="22">
        <f>[1]Totals!Z140</f>
        <v>0</v>
      </c>
    </row>
    <row r="139" spans="1:16">
      <c r="A139" s="25" t="str">
        <f>'[2]Participation '!A139</f>
        <v>Georgia</v>
      </c>
      <c r="B139" s="26">
        <f>'[2]Participation '!B139</f>
        <v>0</v>
      </c>
      <c r="C139" s="25">
        <f>'[2]Participation '!C139</f>
        <v>0</v>
      </c>
      <c r="D139" s="25">
        <f>'[2]Participation '!D139</f>
        <v>1</v>
      </c>
      <c r="E139" s="25">
        <f>'[2]Participation '!E139</f>
        <v>0</v>
      </c>
      <c r="F139" s="27">
        <f>'[2]Participation '!F139</f>
        <v>4483350</v>
      </c>
      <c r="G139" s="28">
        <f>'[2]Participation '!G139</f>
        <v>3219.6058711034561</v>
      </c>
      <c r="J139" s="21">
        <f>[1]Totals!T141</f>
        <v>0</v>
      </c>
      <c r="M139" s="21">
        <f>[1]Totals!W141</f>
        <v>0</v>
      </c>
      <c r="P139" s="22">
        <f>[1]Totals!Z141</f>
        <v>0</v>
      </c>
    </row>
    <row r="140" spans="1:16">
      <c r="A140" s="25" t="str">
        <f>'[2]Participation '!A140</f>
        <v>Ghana</v>
      </c>
      <c r="B140" s="26">
        <f>'[2]Participation '!B140</f>
        <v>0</v>
      </c>
      <c r="C140" s="25">
        <f>'[2]Participation '!C140</f>
        <v>0</v>
      </c>
      <c r="D140" s="25">
        <f>'[2]Participation '!D140</f>
        <v>0</v>
      </c>
      <c r="E140" s="25">
        <f>'[2]Participation '!E140</f>
        <v>0</v>
      </c>
      <c r="F140" s="27">
        <f>'[2]Participation '!F140</f>
        <v>24928503</v>
      </c>
      <c r="G140" s="28">
        <f>'[2]Participation '!G140</f>
        <v>1587.190872747613</v>
      </c>
      <c r="J140" s="21">
        <f>[1]Totals!T142</f>
        <v>0</v>
      </c>
      <c r="M140" s="21">
        <f>[1]Totals!W142</f>
        <v>0</v>
      </c>
      <c r="P140" s="22">
        <f>[1]Totals!Z142</f>
        <v>0</v>
      </c>
    </row>
    <row r="141" spans="1:16">
      <c r="A141" s="25" t="str">
        <f>'[2]Participation '!A141</f>
        <v>Greenland</v>
      </c>
      <c r="B141" s="26">
        <f>'[2]Participation '!B141</f>
        <v>1</v>
      </c>
      <c r="C141" s="25">
        <f>'[2]Participation '!C141</f>
        <v>0</v>
      </c>
      <c r="D141" s="25">
        <f>'[2]Participation '!D141</f>
        <v>0</v>
      </c>
      <c r="E141" s="25">
        <f>'[2]Participation '!E141</f>
        <v>0</v>
      </c>
      <c r="F141" s="27">
        <f>'[2]Participation '!F141</f>
        <v>56890</v>
      </c>
      <c r="G141" s="28" t="str">
        <f>'[2]Participation '!G141</f>
        <v xml:space="preserve"> </v>
      </c>
      <c r="J141" s="21">
        <f>[1]Totals!T143</f>
        <v>0</v>
      </c>
      <c r="M141" s="21">
        <f>[1]Totals!W143</f>
        <v>0</v>
      </c>
      <c r="P141" s="22">
        <f>[1]Totals!Z143</f>
        <v>0</v>
      </c>
    </row>
    <row r="142" spans="1:16">
      <c r="A142" s="25" t="str">
        <f>'[2]Participation '!A142</f>
        <v>Grenada</v>
      </c>
      <c r="B142" s="26">
        <f>'[2]Participation '!B142</f>
        <v>0</v>
      </c>
      <c r="C142" s="25">
        <f>'[2]Participation '!C142</f>
        <v>1</v>
      </c>
      <c r="D142" s="25">
        <f>'[2]Participation '!D142</f>
        <v>0</v>
      </c>
      <c r="E142" s="25">
        <f>'[2]Participation '!E142</f>
        <v>0</v>
      </c>
      <c r="F142" s="27">
        <f>'[2]Participation '!F142</f>
        <v>105070</v>
      </c>
      <c r="G142" s="28">
        <f>'[2]Participation '!G142</f>
        <v>7410.7611151648453</v>
      </c>
      <c r="J142" s="21">
        <f>[1]Totals!T144</f>
        <v>0</v>
      </c>
      <c r="M142" s="21">
        <f>[1]Totals!W144</f>
        <v>0</v>
      </c>
      <c r="P142" s="22">
        <f>[1]Totals!Z144</f>
        <v>0</v>
      </c>
    </row>
    <row r="143" spans="1:16">
      <c r="A143" s="25" t="str">
        <f>'[2]Participation '!A143</f>
        <v>Guam</v>
      </c>
      <c r="B143" s="26">
        <f>'[2]Participation '!B143</f>
        <v>1</v>
      </c>
      <c r="C143" s="25">
        <f>'[2]Participation '!C143</f>
        <v>0</v>
      </c>
      <c r="D143" s="25">
        <f>'[2]Participation '!D143</f>
        <v>0</v>
      </c>
      <c r="E143" s="25">
        <f>'[2]Participation '!E143</f>
        <v>0</v>
      </c>
      <c r="F143" s="27">
        <f>'[2]Participation '!F143</f>
        <v>160858</v>
      </c>
      <c r="G143" s="28" t="str">
        <f>'[2]Participation '!G143</f>
        <v xml:space="preserve">  </v>
      </c>
      <c r="J143" s="21">
        <f>[1]Totals!T145</f>
        <v>0</v>
      </c>
      <c r="M143" s="21">
        <f>[1]Totals!W145</f>
        <v>0</v>
      </c>
      <c r="P143" s="22">
        <f>[1]Totals!Z145</f>
        <v>0</v>
      </c>
    </row>
    <row r="144" spans="1:16">
      <c r="A144" s="25" t="str">
        <f>'[2]Participation '!A144</f>
        <v>Guatemala</v>
      </c>
      <c r="B144" s="26">
        <f>'[2]Participation '!B144</f>
        <v>0</v>
      </c>
      <c r="C144" s="25">
        <f>'[2]Participation '!C144</f>
        <v>0</v>
      </c>
      <c r="D144" s="25">
        <f>'[2]Participation '!D144</f>
        <v>1</v>
      </c>
      <c r="E144" s="25">
        <f>'[2]Participation '!E144</f>
        <v>0</v>
      </c>
      <c r="F144" s="27">
        <f>'[2]Participation '!F144</f>
        <v>15049280</v>
      </c>
      <c r="G144" s="28">
        <f>'[2]Participation '!G144</f>
        <v>3166.5825233682212</v>
      </c>
      <c r="J144" s="21">
        <f>[1]Totals!T146</f>
        <v>0</v>
      </c>
      <c r="M144" s="21">
        <f>[1]Totals!W146</f>
        <v>0</v>
      </c>
      <c r="P144" s="22">
        <f>[1]Totals!Z146</f>
        <v>0</v>
      </c>
    </row>
    <row r="145" spans="1:16">
      <c r="A145" s="25" t="str">
        <f>'[2]Participation '!A145</f>
        <v>Guinea</v>
      </c>
      <c r="B145" s="26">
        <f>'[2]Participation '!B145</f>
        <v>0</v>
      </c>
      <c r="C145" s="25">
        <f>'[2]Participation '!C145</f>
        <v>0</v>
      </c>
      <c r="D145" s="25">
        <f>'[2]Participation '!D145</f>
        <v>0</v>
      </c>
      <c r="E145" s="25">
        <f>'[2]Participation '!E145</f>
        <v>1</v>
      </c>
      <c r="F145" s="27">
        <f>'[2]Participation '!F145</f>
        <v>11316351</v>
      </c>
      <c r="G145" s="28">
        <f>'[2]Participation '!G145</f>
        <v>447.7909892855007</v>
      </c>
      <c r="J145" s="21">
        <f>[1]Totals!T147</f>
        <v>0</v>
      </c>
      <c r="M145" s="21">
        <f>[1]Totals!W147</f>
        <v>0</v>
      </c>
      <c r="P145" s="22">
        <f>[1]Totals!Z147</f>
        <v>0</v>
      </c>
    </row>
    <row r="146" spans="1:16">
      <c r="A146" s="25" t="str">
        <f>'[2]Participation '!A146</f>
        <v>Guinea-Bissau</v>
      </c>
      <c r="B146" s="26">
        <f>'[2]Participation '!B146</f>
        <v>0</v>
      </c>
      <c r="C146" s="25">
        <f>'[2]Participation '!C146</f>
        <v>0</v>
      </c>
      <c r="D146" s="25">
        <f>'[2]Participation '!D146</f>
        <v>0</v>
      </c>
      <c r="E146" s="25">
        <f>'[2]Participation '!E146</f>
        <v>1</v>
      </c>
      <c r="F146" s="27">
        <f>'[2]Participation '!F146</f>
        <v>1673509</v>
      </c>
      <c r="G146" s="28">
        <f>'[2]Participation '!G146</f>
        <v>659.48378002406048</v>
      </c>
      <c r="J146" s="21">
        <f>[1]Totals!T148</f>
        <v>0</v>
      </c>
      <c r="M146" s="21">
        <f>[1]Totals!W148</f>
        <v>0</v>
      </c>
      <c r="P146" s="22">
        <f>[1]Totals!Z148</f>
        <v>0</v>
      </c>
    </row>
    <row r="147" spans="1:16">
      <c r="A147" s="25" t="str">
        <f>'[2]Participation '!A147</f>
        <v>Guyana</v>
      </c>
      <c r="B147" s="26">
        <f>'[2]Participation '!B147</f>
        <v>0</v>
      </c>
      <c r="C147" s="25">
        <f>'[2]Participation '!C147</f>
        <v>0</v>
      </c>
      <c r="D147" s="25">
        <f>'[2]Participation '!D147</f>
        <v>1</v>
      </c>
      <c r="E147" s="25">
        <f>'[2]Participation '!E147</f>
        <v>0</v>
      </c>
      <c r="F147" s="27">
        <f>'[2]Participation '!F147</f>
        <v>755883</v>
      </c>
      <c r="G147" s="28">
        <f>'[2]Participation '!G147</f>
        <v>3408.7254188736588</v>
      </c>
      <c r="J147" s="21">
        <f>[1]Totals!T149</f>
        <v>0</v>
      </c>
      <c r="M147" s="21">
        <f>[1]Totals!W149</f>
        <v>0</v>
      </c>
      <c r="P147" s="22">
        <f>[1]Totals!Z149</f>
        <v>0</v>
      </c>
    </row>
    <row r="148" spans="1:16">
      <c r="A148" s="25" t="str">
        <f>'[2]Participation '!A148</f>
        <v>Haiti</v>
      </c>
      <c r="B148" s="26">
        <f>'[2]Participation '!B148</f>
        <v>0</v>
      </c>
      <c r="C148" s="25">
        <f>'[2]Participation '!C148</f>
        <v>0</v>
      </c>
      <c r="D148" s="25">
        <f>'[2]Participation '!D148</f>
        <v>0</v>
      </c>
      <c r="E148" s="25">
        <f>'[2]Participation '!E148</f>
        <v>1</v>
      </c>
      <c r="F148" s="27">
        <f>'[2]Participation '!F148</f>
        <v>10144890</v>
      </c>
      <c r="G148" s="28">
        <f>'[2]Participation '!G148</f>
        <v>740.94782301757505</v>
      </c>
      <c r="J148" s="21">
        <f>[1]Totals!T150</f>
        <v>0</v>
      </c>
      <c r="M148" s="21">
        <f>[1]Totals!W150</f>
        <v>0</v>
      </c>
      <c r="P148" s="22">
        <f>[1]Totals!Z150</f>
        <v>0</v>
      </c>
    </row>
    <row r="149" spans="1:16">
      <c r="A149" s="25" t="str">
        <f>'[2]Participation '!A149</f>
        <v>Honduras</v>
      </c>
      <c r="B149" s="26">
        <f>'[2]Participation '!B149</f>
        <v>0</v>
      </c>
      <c r="C149" s="25">
        <f>'[2]Participation '!C149</f>
        <v>0</v>
      </c>
      <c r="D149" s="25">
        <f>'[2]Participation '!D149</f>
        <v>1</v>
      </c>
      <c r="E149" s="25">
        <f>'[2]Participation '!E149</f>
        <v>0</v>
      </c>
      <c r="F149" s="27">
        <f>'[2]Participation '!F149</f>
        <v>7621414</v>
      </c>
      <c r="G149" s="28">
        <f>'[2]Participation '!G149</f>
        <v>2323.7571146246437</v>
      </c>
      <c r="J149" s="21">
        <f>[1]Totals!T151</f>
        <v>0</v>
      </c>
      <c r="M149" s="21">
        <f>[1]Totals!W151</f>
        <v>0</v>
      </c>
      <c r="P149" s="22">
        <f>[1]Totals!Z151</f>
        <v>0</v>
      </c>
    </row>
    <row r="150" spans="1:16">
      <c r="A150" s="25" t="str">
        <f>'[2]Participation '!A150</f>
        <v>Isle of Man</v>
      </c>
      <c r="B150" s="26">
        <f>'[2]Participation '!B150</f>
        <v>1</v>
      </c>
      <c r="C150" s="25">
        <f>'[2]Participation '!C150</f>
        <v>0</v>
      </c>
      <c r="D150" s="25">
        <f>'[2]Participation '!D150</f>
        <v>0</v>
      </c>
      <c r="E150" s="25">
        <f>'[2]Participation '!E150</f>
        <v>0</v>
      </c>
      <c r="F150" s="27">
        <f>'[2]Participation '!F150</f>
        <v>85069</v>
      </c>
      <c r="G150" s="28" t="str">
        <f>'[2]Participation '!G150</f>
        <v xml:space="preserve"> </v>
      </c>
      <c r="J150" s="21">
        <f>[1]Totals!T152</f>
        <v>0</v>
      </c>
      <c r="M150" s="21">
        <f>[1]Totals!W152</f>
        <v>0</v>
      </c>
      <c r="P150" s="22">
        <f>[1]Totals!Z152</f>
        <v>0</v>
      </c>
    </row>
    <row r="151" spans="1:16">
      <c r="A151" s="25" t="str">
        <f>'[2]Participation '!A151</f>
        <v>Kenya</v>
      </c>
      <c r="B151" s="26">
        <f>'[2]Participation '!B151</f>
        <v>0</v>
      </c>
      <c r="C151" s="25">
        <f>'[2]Participation '!C151</f>
        <v>0</v>
      </c>
      <c r="D151" s="25">
        <f>'[2]Participation '!D151</f>
        <v>1</v>
      </c>
      <c r="E151" s="25">
        <f>'[2]Participation '!E151</f>
        <v>0</v>
      </c>
      <c r="F151" s="27">
        <f>'[2]Participation '!F151</f>
        <v>41419954</v>
      </c>
      <c r="G151" s="28">
        <f>'[2]Participation '!G151</f>
        <v>1012.8797726673008</v>
      </c>
      <c r="J151" s="21">
        <f>[1]Totals!T153</f>
        <v>0</v>
      </c>
      <c r="M151" s="21">
        <f>[1]Totals!W153</f>
        <v>0</v>
      </c>
      <c r="P151" s="22">
        <f>[1]Totals!Z153</f>
        <v>0</v>
      </c>
    </row>
    <row r="152" spans="1:16">
      <c r="A152" s="25" t="str">
        <f>'[2]Participation '!A152</f>
        <v>Kiribati</v>
      </c>
      <c r="B152" s="26">
        <f>'[2]Participation '!B152</f>
        <v>0</v>
      </c>
      <c r="C152" s="25">
        <f>'[2]Participation '!C152</f>
        <v>0</v>
      </c>
      <c r="D152" s="25">
        <f>'[2]Participation '!D152</f>
        <v>1</v>
      </c>
      <c r="E152" s="25">
        <f>'[2]Participation '!E152</f>
        <v>0</v>
      </c>
      <c r="F152" s="27">
        <f>'[2]Participation '!F152</f>
        <v>104662</v>
      </c>
      <c r="G152" s="28">
        <f>'[2]Participation '!G152</f>
        <v>1645.809740313988</v>
      </c>
      <c r="J152" s="21">
        <f>[1]Totals!T154</f>
        <v>0</v>
      </c>
      <c r="M152" s="21">
        <f>[1]Totals!W154</f>
        <v>0</v>
      </c>
      <c r="P152" s="22">
        <f>[1]Totals!Z154</f>
        <v>0</v>
      </c>
    </row>
    <row r="153" spans="1:16">
      <c r="A153" s="25" t="str">
        <f>'[2]Participation '!A153</f>
        <v>Korea, Dem. Rep.</v>
      </c>
      <c r="B153" s="26">
        <f>'[2]Participation '!B153</f>
        <v>0</v>
      </c>
      <c r="C153" s="25">
        <f>'[2]Participation '!C153</f>
        <v>0</v>
      </c>
      <c r="D153" s="25">
        <f>'[2]Participation '!D153</f>
        <v>0</v>
      </c>
      <c r="E153" s="25">
        <f>'[2]Participation '!E153</f>
        <v>1</v>
      </c>
      <c r="F153" s="27">
        <f>'[2]Participation '!F153</f>
        <v>24631359</v>
      </c>
      <c r="G153" s="28" t="str">
        <f>'[2]Participation '!G153</f>
        <v xml:space="preserve"> </v>
      </c>
      <c r="J153" s="21">
        <f>[1]Totals!T155</f>
        <v>0</v>
      </c>
      <c r="M153" s="21">
        <f>[1]Totals!W155</f>
        <v>0</v>
      </c>
      <c r="P153" s="22">
        <f>[1]Totals!Z155</f>
        <v>0</v>
      </c>
    </row>
    <row r="154" spans="1:16">
      <c r="A154" s="25" t="str">
        <f>'[2]Participation '!A154</f>
        <v>Korea, Rep.</v>
      </c>
      <c r="B154" s="26">
        <f>'[2]Participation '!B154</f>
        <v>1</v>
      </c>
      <c r="C154" s="25">
        <f>'[2]Participation '!C154</f>
        <v>0</v>
      </c>
      <c r="D154" s="25">
        <f>'[2]Participation '!D154</f>
        <v>0</v>
      </c>
      <c r="E154" s="25">
        <f>'[2]Participation '!E154</f>
        <v>0</v>
      </c>
      <c r="F154" s="27">
        <f>'[2]Participation '!F154</f>
        <v>49779440</v>
      </c>
      <c r="G154" s="28">
        <f>'[2]Participation '!G154</f>
        <v>24155.829849308218</v>
      </c>
      <c r="J154" s="21">
        <f>[1]Totals!T156</f>
        <v>0</v>
      </c>
      <c r="M154" s="21">
        <f>[1]Totals!W156</f>
        <v>0</v>
      </c>
      <c r="P154" s="22">
        <f>[1]Totals!Z156</f>
        <v>0</v>
      </c>
    </row>
    <row r="155" spans="1:16">
      <c r="A155" s="25" t="str">
        <f>'[2]Participation '!A155</f>
        <v>Kosovo</v>
      </c>
      <c r="B155" s="26">
        <f>'[2]Participation '!B155</f>
        <v>0</v>
      </c>
      <c r="C155" s="25">
        <f>'[2]Participation '!C155</f>
        <v>0</v>
      </c>
      <c r="D155" s="25">
        <f>'[2]Participation '!D155</f>
        <v>0</v>
      </c>
      <c r="E155" s="25">
        <f>'[2]Participation '!E155</f>
        <v>0</v>
      </c>
      <c r="F155" s="27">
        <f>'[2]Participation '!F155</f>
        <v>1790957</v>
      </c>
      <c r="G155" s="28">
        <f>'[2]Participation '!G155</f>
        <v>3736.8409993833211</v>
      </c>
      <c r="J155" s="21">
        <f>[1]Totals!T157</f>
        <v>0</v>
      </c>
      <c r="M155" s="21">
        <f>[1]Totals!W157</f>
        <v>0</v>
      </c>
      <c r="P155" s="22">
        <f>[1]Totals!Z157</f>
        <v>0</v>
      </c>
    </row>
    <row r="156" spans="1:16">
      <c r="A156" s="25" t="str">
        <f>'[2]Participation '!A156</f>
        <v>Kyrgyz Republic</v>
      </c>
      <c r="B156" s="26">
        <f>'[2]Participation '!B156</f>
        <v>0</v>
      </c>
      <c r="C156" s="25">
        <f>'[2]Participation '!C156</f>
        <v>0</v>
      </c>
      <c r="D156" s="25">
        <f>'[2]Participation '!D156</f>
        <v>1</v>
      </c>
      <c r="E156" s="25">
        <f>'[2]Participation '!E156</f>
        <v>0</v>
      </c>
      <c r="F156" s="27">
        <f>'[2]Participation '!F156</f>
        <v>5514600</v>
      </c>
      <c r="G156" s="28">
        <f>'[2]Participation '!G156</f>
        <v>1123.8831680626986</v>
      </c>
      <c r="J156" s="21">
        <f>[1]Totals!T158</f>
        <v>0</v>
      </c>
      <c r="M156" s="21">
        <f>[1]Totals!W158</f>
        <v>0</v>
      </c>
      <c r="P156" s="22">
        <f>[1]Totals!Z158</f>
        <v>0</v>
      </c>
    </row>
    <row r="157" spans="1:16">
      <c r="A157" s="25" t="str">
        <f>'[2]Participation '!A157</f>
        <v>Lao PDR</v>
      </c>
      <c r="B157" s="26">
        <f>'[2]Participation '!B157</f>
        <v>0</v>
      </c>
      <c r="C157" s="25">
        <f>'[2]Participation '!C157</f>
        <v>0</v>
      </c>
      <c r="D157" s="25">
        <f>'[2]Participation '!D157</f>
        <v>1</v>
      </c>
      <c r="E157" s="25">
        <f>'[2]Participation '!E157</f>
        <v>0</v>
      </c>
      <c r="F157" s="27">
        <f>'[2]Participation '!F157</f>
        <v>6366909</v>
      </c>
      <c r="G157" s="28">
        <f>'[2]Participation '!G157</f>
        <v>1300.9796015001436</v>
      </c>
      <c r="J157" s="21">
        <f>[1]Totals!T159</f>
        <v>0</v>
      </c>
      <c r="M157" s="21">
        <f>[1]Totals!W159</f>
        <v>0</v>
      </c>
      <c r="P157" s="22">
        <f>[1]Totals!Z159</f>
        <v>0</v>
      </c>
    </row>
    <row r="158" spans="1:16">
      <c r="A158" s="25" t="str">
        <f>'[2]Participation '!A158</f>
        <v>Lebanon</v>
      </c>
      <c r="B158" s="26">
        <f>'[2]Participation '!B158</f>
        <v>0</v>
      </c>
      <c r="C158" s="25">
        <f>'[2]Participation '!C158</f>
        <v>1</v>
      </c>
      <c r="D158" s="25">
        <f>'[2]Participation '!D158</f>
        <v>0</v>
      </c>
      <c r="E158" s="25">
        <f>'[2]Participation '!E158</f>
        <v>0</v>
      </c>
      <c r="F158" s="27">
        <f>'[2]Participation '!F158</f>
        <v>4388637</v>
      </c>
      <c r="G158" s="28">
        <f>'[2]Participation '!G158</f>
        <v>9132.4342022665969</v>
      </c>
      <c r="J158" s="21">
        <f>[1]Totals!T160</f>
        <v>0</v>
      </c>
      <c r="M158" s="21">
        <f>[1]Totals!W160</f>
        <v>0</v>
      </c>
      <c r="P158" s="22">
        <f>[1]Totals!Z160</f>
        <v>0</v>
      </c>
    </row>
    <row r="159" spans="1:16">
      <c r="A159" s="25" t="str">
        <f>'[2]Participation '!A159</f>
        <v>Lesotho</v>
      </c>
      <c r="B159" s="26">
        <f>'[2]Participation '!B159</f>
        <v>0</v>
      </c>
      <c r="C159" s="25">
        <f>'[2]Participation '!C159</f>
        <v>0</v>
      </c>
      <c r="D159" s="25">
        <f>'[2]Participation '!D159</f>
        <v>1</v>
      </c>
      <c r="E159" s="25">
        <f>'[2]Participation '!E159</f>
        <v>0</v>
      </c>
      <c r="F159" s="27">
        <f>'[2]Participation '!F159</f>
        <v>2032950</v>
      </c>
      <c r="G159" s="28">
        <f>'[2]Participation '!G159</f>
        <v>1241.2057062339732</v>
      </c>
      <c r="J159" s="21">
        <f>[1]Totals!T161</f>
        <v>0</v>
      </c>
      <c r="M159" s="21">
        <f>[1]Totals!W161</f>
        <v>0</v>
      </c>
      <c r="P159" s="22">
        <f>[1]Totals!Z161</f>
        <v>0</v>
      </c>
    </row>
    <row r="160" spans="1:16">
      <c r="A160" s="25" t="str">
        <f>'[2]Participation '!A160</f>
        <v>Liberia</v>
      </c>
      <c r="B160" s="26">
        <f>'[2]Participation '!B160</f>
        <v>0</v>
      </c>
      <c r="C160" s="25">
        <f>'[2]Participation '!C160</f>
        <v>0</v>
      </c>
      <c r="D160" s="25">
        <f>'[2]Participation '!D160</f>
        <v>0</v>
      </c>
      <c r="E160" s="25">
        <f>'[2]Participation '!E160</f>
        <v>1</v>
      </c>
      <c r="F160" s="27">
        <f>'[2]Participation '!F160</f>
        <v>4079574</v>
      </c>
      <c r="G160" s="28">
        <f>'[2]Participation '!G160</f>
        <v>378.8140624486773</v>
      </c>
      <c r="J160" s="21">
        <f>[1]Totals!T162</f>
        <v>0</v>
      </c>
      <c r="M160" s="21">
        <f>[1]Totals!W162</f>
        <v>0</v>
      </c>
      <c r="P160" s="22">
        <f>[1]Totals!Z162</f>
        <v>0</v>
      </c>
    </row>
    <row r="161" spans="1:16">
      <c r="A161" s="25" t="str">
        <f>'[2]Participation '!A161</f>
        <v>Liechtenstein</v>
      </c>
      <c r="B161" s="26">
        <f>'[2]Participation '!B161</f>
        <v>1</v>
      </c>
      <c r="C161" s="25">
        <f>'[2]Participation '!C161</f>
        <v>0</v>
      </c>
      <c r="D161" s="25">
        <f>'[2]Participation '!D161</f>
        <v>0</v>
      </c>
      <c r="E161" s="25">
        <f>'[2]Participation '!E161</f>
        <v>0</v>
      </c>
      <c r="F161" s="27">
        <f>'[2]Participation '!F161</f>
        <v>36537</v>
      </c>
      <c r="G161" s="28">
        <f>'[2]Participation '!G161</f>
        <v>157092.9693866953</v>
      </c>
      <c r="J161" s="21">
        <f>[1]Totals!T163</f>
        <v>0</v>
      </c>
      <c r="M161" s="21">
        <f>[1]Totals!W163</f>
        <v>0</v>
      </c>
      <c r="P161" s="22">
        <f>[1]Totals!Z163</f>
        <v>0</v>
      </c>
    </row>
    <row r="162" spans="1:16">
      <c r="A162" s="25" t="str">
        <f>'[2]Participation '!A162</f>
        <v>Macedonia, FYR</v>
      </c>
      <c r="B162" s="26">
        <f>'[2]Participation '!B162</f>
        <v>0</v>
      </c>
      <c r="C162" s="25">
        <f>'[2]Participation '!C162</f>
        <v>1</v>
      </c>
      <c r="D162" s="25">
        <f>'[2]Participation '!D162</f>
        <v>0</v>
      </c>
      <c r="E162" s="25">
        <f>'[2]Participation '!E162</f>
        <v>0</v>
      </c>
      <c r="F162" s="27">
        <f>'[2]Participation '!F162</f>
        <v>2065888</v>
      </c>
      <c r="G162" s="28">
        <f>'[2]Participation '!G162</f>
        <v>5079.9620789635974</v>
      </c>
      <c r="J162" s="21">
        <f>[1]Totals!T164</f>
        <v>0</v>
      </c>
      <c r="M162" s="21">
        <f>[1]Totals!W164</f>
        <v>0</v>
      </c>
      <c r="P162" s="22">
        <f>[1]Totals!Z164</f>
        <v>0</v>
      </c>
    </row>
    <row r="163" spans="1:16">
      <c r="A163" s="25" t="str">
        <f>'[2]Participation '!A163</f>
        <v>Madagascar</v>
      </c>
      <c r="B163" s="26">
        <f>'[2]Participation '!B163</f>
        <v>0</v>
      </c>
      <c r="C163" s="25">
        <f>'[2]Participation '!C163</f>
        <v>0</v>
      </c>
      <c r="D163" s="25">
        <f>'[2]Participation '!D163</f>
        <v>0</v>
      </c>
      <c r="E163" s="25">
        <f>'[2]Participation '!E163</f>
        <v>1</v>
      </c>
      <c r="F163" s="27">
        <f>'[2]Participation '!F163</f>
        <v>21678867</v>
      </c>
      <c r="G163" s="28">
        <f>'[2]Participation '!G163</f>
        <v>456.32930713431222</v>
      </c>
      <c r="J163" s="21">
        <f>[1]Totals!T165</f>
        <v>0</v>
      </c>
      <c r="M163" s="21">
        <f>[1]Totals!W165</f>
        <v>0</v>
      </c>
      <c r="P163" s="22">
        <f>[1]Totals!Z165</f>
        <v>0</v>
      </c>
    </row>
    <row r="164" spans="1:16">
      <c r="A164" s="25" t="str">
        <f>'[2]Participation '!A164</f>
        <v>Malawi</v>
      </c>
      <c r="B164" s="26">
        <f>'[2]Participation '!B164</f>
        <v>0</v>
      </c>
      <c r="C164" s="25">
        <f>'[2]Participation '!C164</f>
        <v>0</v>
      </c>
      <c r="D164" s="25">
        <f>'[2]Participation '!D164</f>
        <v>0</v>
      </c>
      <c r="E164" s="25">
        <f>'[2]Participation '!E164</f>
        <v>1</v>
      </c>
      <c r="F164" s="27">
        <f>'[2]Participation '!F164</f>
        <v>15226813</v>
      </c>
      <c r="G164" s="28">
        <f>'[2]Participation '!G164</f>
        <v>369.60434718961409</v>
      </c>
      <c r="J164" s="21">
        <f>[1]Totals!T166</f>
        <v>0</v>
      </c>
      <c r="M164" s="21">
        <f>[1]Totals!W166</f>
        <v>0</v>
      </c>
      <c r="P164" s="22">
        <f>[1]Totals!Z166</f>
        <v>0</v>
      </c>
    </row>
    <row r="165" spans="1:16">
      <c r="A165" s="25" t="str">
        <f>'[2]Participation '!A165</f>
        <v>Maldives</v>
      </c>
      <c r="B165" s="26">
        <f>'[2]Participation '!B165</f>
        <v>0</v>
      </c>
      <c r="C165" s="25">
        <f>'[2]Participation '!C165</f>
        <v>1</v>
      </c>
      <c r="D165" s="25">
        <f>'[2]Participation '!D165</f>
        <v>0</v>
      </c>
      <c r="E165" s="25">
        <f>'[2]Participation '!E165</f>
        <v>0</v>
      </c>
      <c r="F165" s="27">
        <f>'[2]Participation '!F165</f>
        <v>377000</v>
      </c>
      <c r="G165" s="28">
        <f>'[2]Participation '!G165</f>
        <v>6497.5504456199824</v>
      </c>
      <c r="J165" s="21">
        <f>[1]Totals!T167</f>
        <v>0</v>
      </c>
      <c r="M165" s="21">
        <f>[1]Totals!W167</f>
        <v>0</v>
      </c>
      <c r="P165" s="22">
        <f>[1]Totals!Z167</f>
        <v>0</v>
      </c>
    </row>
    <row r="166" spans="1:16">
      <c r="A166" s="25" t="str">
        <f>'[2]Participation '!A166</f>
        <v>Mali</v>
      </c>
      <c r="B166" s="26">
        <f>'[2]Participation '!B166</f>
        <v>0</v>
      </c>
      <c r="C166" s="25">
        <f>'[2]Participation '!C166</f>
        <v>0</v>
      </c>
      <c r="D166" s="25">
        <f>'[2]Participation '!D166</f>
        <v>0</v>
      </c>
      <c r="E166" s="25">
        <f>'[2]Participation '!E166</f>
        <v>1</v>
      </c>
      <c r="F166" s="27">
        <f>'[2]Participation '!F166</f>
        <v>15639115</v>
      </c>
      <c r="G166" s="28">
        <f>'[2]Participation '!G166</f>
        <v>680.82790748786488</v>
      </c>
      <c r="J166" s="21">
        <f>[1]Totals!T168</f>
        <v>0</v>
      </c>
      <c r="M166" s="21">
        <f>[1]Totals!W168</f>
        <v>0</v>
      </c>
      <c r="P166" s="22">
        <f>[1]Totals!Z168</f>
        <v>0</v>
      </c>
    </row>
    <row r="167" spans="1:16">
      <c r="A167" s="25" t="str">
        <f>'[2]Participation '!A167</f>
        <v>Malta</v>
      </c>
      <c r="B167" s="26">
        <f>'[2]Participation '!B167</f>
        <v>1</v>
      </c>
      <c r="C167" s="25">
        <f>'[2]Participation '!C167</f>
        <v>0</v>
      </c>
      <c r="D167" s="25">
        <f>'[2]Participation '!D167</f>
        <v>0</v>
      </c>
      <c r="E167" s="25">
        <f>'[2]Participation '!E167</f>
        <v>0</v>
      </c>
      <c r="F167" s="27">
        <f>'[2]Participation '!F167</f>
        <v>416268</v>
      </c>
      <c r="G167" s="28">
        <f>'[2]Participation '!G167</f>
        <v>22347.708423805012</v>
      </c>
      <c r="J167" s="21">
        <f>[1]Totals!T169</f>
        <v>0</v>
      </c>
      <c r="M167" s="21">
        <f>[1]Totals!W169</f>
        <v>0</v>
      </c>
      <c r="P167" s="22">
        <f>[1]Totals!Z169</f>
        <v>0</v>
      </c>
    </row>
    <row r="168" spans="1:16">
      <c r="A168" s="25" t="str">
        <f>'[2]Participation '!A168</f>
        <v>Marshall Islands</v>
      </c>
      <c r="B168" s="26">
        <f>'[2]Participation '!B168</f>
        <v>0</v>
      </c>
      <c r="C168" s="25">
        <f>'[2]Participation '!C168</f>
        <v>1</v>
      </c>
      <c r="D168" s="25">
        <f>'[2]Participation '!D168</f>
        <v>0</v>
      </c>
      <c r="E168" s="25">
        <f>'[2]Participation '!E168</f>
        <v>0</v>
      </c>
      <c r="F168" s="27">
        <f>'[2]Participation '!F168</f>
        <v>52541</v>
      </c>
      <c r="G168" s="28">
        <f>'[2]Participation '!G168</f>
        <v>3290.029185161683</v>
      </c>
      <c r="J168" s="21">
        <f>[1]Totals!T170</f>
        <v>0</v>
      </c>
      <c r="M168" s="21">
        <f>[1]Totals!W170</f>
        <v>0</v>
      </c>
      <c r="P168" s="22">
        <f>[1]Totals!Z170</f>
        <v>0</v>
      </c>
    </row>
    <row r="169" spans="1:16">
      <c r="A169" s="25" t="str">
        <f>'[2]Participation '!A169</f>
        <v>Mauritania</v>
      </c>
      <c r="B169" s="26">
        <f>'[2]Participation '!B169</f>
        <v>0</v>
      </c>
      <c r="C169" s="25">
        <f>'[2]Participation '!C169</f>
        <v>0</v>
      </c>
      <c r="D169" s="25">
        <f>'[2]Participation '!D169</f>
        <v>1</v>
      </c>
      <c r="E169" s="25">
        <f>'[2]Participation '!E169</f>
        <v>0</v>
      </c>
      <c r="F169" s="27">
        <f>'[2]Participation '!F169</f>
        <v>3683221</v>
      </c>
      <c r="G169" s="28">
        <f>'[2]Participation '!G169</f>
        <v>1390.9286216979781</v>
      </c>
      <c r="J169" s="21">
        <f>[1]Totals!T171</f>
        <v>0</v>
      </c>
      <c r="M169" s="21">
        <f>[1]Totals!W171</f>
        <v>0</v>
      </c>
      <c r="P169" s="22">
        <f>[1]Totals!Z171</f>
        <v>0</v>
      </c>
    </row>
    <row r="170" spans="1:16">
      <c r="A170" s="25" t="str">
        <f>'[2]Participation '!A170</f>
        <v>Mauritius</v>
      </c>
      <c r="B170" s="26">
        <f>'[2]Participation '!B170</f>
        <v>0</v>
      </c>
      <c r="C170" s="25">
        <f>'[2]Participation '!C170</f>
        <v>0</v>
      </c>
      <c r="D170" s="25">
        <f>'[2]Participation '!D170</f>
        <v>1</v>
      </c>
      <c r="E170" s="25">
        <f>'[2]Participation '!E170</f>
        <v>0</v>
      </c>
      <c r="F170" s="27">
        <f>'[2]Participation '!F170</f>
        <v>1252404</v>
      </c>
      <c r="G170" s="28">
        <f>'[2]Participation '!G170</f>
        <v>8984.6297685986683</v>
      </c>
      <c r="J170" s="21">
        <f>[1]Totals!T172</f>
        <v>0</v>
      </c>
      <c r="M170" s="21">
        <f>[1]Totals!W172</f>
        <v>0</v>
      </c>
      <c r="P170" s="22">
        <f>[1]Totals!Z172</f>
        <v>0</v>
      </c>
    </row>
    <row r="171" spans="1:16">
      <c r="A171" s="25" t="str">
        <f>'[2]Participation '!A171</f>
        <v>Micronesia, Fed. Sts.</v>
      </c>
      <c r="B171" s="26">
        <f>'[2]Participation '!B171</f>
        <v>0</v>
      </c>
      <c r="C171" s="25">
        <f>'[2]Participation '!C171</f>
        <v>0</v>
      </c>
      <c r="D171" s="25">
        <f>'[2]Participation '!D171</f>
        <v>1</v>
      </c>
      <c r="E171" s="25">
        <f>'[2]Participation '!E171</f>
        <v>0</v>
      </c>
      <c r="F171" s="27">
        <f>'[2]Participation '!F171</f>
        <v>103476</v>
      </c>
      <c r="G171" s="28">
        <f>'[2]Participation '!G171</f>
        <v>2998.642197224478</v>
      </c>
      <c r="J171" s="21">
        <f>[1]Totals!T173</f>
        <v>0</v>
      </c>
      <c r="M171" s="21">
        <f>[1]Totals!W173</f>
        <v>0</v>
      </c>
      <c r="P171" s="22">
        <f>[1]Totals!Z173</f>
        <v>0</v>
      </c>
    </row>
    <row r="172" spans="1:16">
      <c r="A172" s="25" t="str">
        <f>'[2]Participation '!A172</f>
        <v>Moldova</v>
      </c>
      <c r="B172" s="26">
        <f>'[2]Participation '!B172</f>
        <v>0</v>
      </c>
      <c r="C172" s="25">
        <f>'[2]Participation '!C172</f>
        <v>0</v>
      </c>
      <c r="D172" s="25">
        <f>'[2]Participation '!D172</f>
        <v>1</v>
      </c>
      <c r="E172" s="25">
        <f>'[2]Participation '!E172</f>
        <v>0</v>
      </c>
      <c r="F172" s="27">
        <f>'[2]Participation '!F172</f>
        <v>3559986</v>
      </c>
      <c r="G172" s="28">
        <f>'[2]Participation '!G172</f>
        <v>1970.5713725333605</v>
      </c>
      <c r="J172" s="21">
        <f>[1]Totals!T174</f>
        <v>0</v>
      </c>
      <c r="M172" s="21">
        <f>[1]Totals!W174</f>
        <v>0</v>
      </c>
      <c r="P172" s="22">
        <f>[1]Totals!Z174</f>
        <v>0</v>
      </c>
    </row>
    <row r="173" spans="1:16">
      <c r="A173" s="25" t="str">
        <f>'[2]Participation '!A173</f>
        <v>Monaco</v>
      </c>
      <c r="B173" s="26">
        <f>'[2]Participation '!B173</f>
        <v>1</v>
      </c>
      <c r="C173" s="25">
        <f>'[2]Participation '!C173</f>
        <v>0</v>
      </c>
      <c r="D173" s="25">
        <f>'[2]Participation '!D173</f>
        <v>0</v>
      </c>
      <c r="E173" s="25">
        <f>'[2]Participation '!E173</f>
        <v>0</v>
      </c>
      <c r="F173" s="27">
        <f>'[2]Participation '!F173</f>
        <v>37189</v>
      </c>
      <c r="G173" s="28">
        <f>'[2]Participation '!G173</f>
        <v>163351.64668556224</v>
      </c>
      <c r="J173" s="21">
        <f>[1]Totals!T175</f>
        <v>0</v>
      </c>
      <c r="M173" s="21">
        <f>[1]Totals!W175</f>
        <v>0</v>
      </c>
      <c r="P173" s="22">
        <f>[1]Totals!Z175</f>
        <v>0</v>
      </c>
    </row>
    <row r="174" spans="1:16">
      <c r="A174" s="25" t="str">
        <f>'[2]Participation '!A174</f>
        <v>Myanmar</v>
      </c>
      <c r="B174" s="26">
        <f>'[2]Participation '!B174</f>
        <v>0</v>
      </c>
      <c r="C174" s="25">
        <f>'[2]Participation '!C174</f>
        <v>0</v>
      </c>
      <c r="D174" s="25">
        <f>'[2]Participation '!D174</f>
        <v>1</v>
      </c>
      <c r="E174" s="25">
        <f>'[2]Participation '!E174</f>
        <v>0</v>
      </c>
      <c r="F174" s="27">
        <f>'[2]Participation '!F174</f>
        <v>52125411</v>
      </c>
      <c r="G174" s="28">
        <f>'[2]Participation '!G174</f>
        <v>1421.4973508006203</v>
      </c>
      <c r="J174" s="21">
        <f>[1]Totals!T176</f>
        <v>0</v>
      </c>
      <c r="M174" s="21">
        <f>[1]Totals!W176</f>
        <v>0</v>
      </c>
      <c r="P174" s="22">
        <f>[1]Totals!Z176</f>
        <v>0</v>
      </c>
    </row>
    <row r="175" spans="1:16">
      <c r="A175" s="25" t="str">
        <f>'[2]Participation '!A175</f>
        <v>Nepal</v>
      </c>
      <c r="B175" s="26">
        <f>'[2]Participation '!B175</f>
        <v>0</v>
      </c>
      <c r="C175" s="25">
        <f>'[2]Participation '!C175</f>
        <v>0</v>
      </c>
      <c r="D175" s="25">
        <f>'[2]Participation '!D175</f>
        <v>0</v>
      </c>
      <c r="E175" s="25">
        <f>'[2]Participation '!E175</f>
        <v>1</v>
      </c>
      <c r="F175" s="27">
        <f>'[2]Participation '!F175</f>
        <v>27179237</v>
      </c>
      <c r="G175" s="28">
        <f>'[2]Participation '!G175</f>
        <v>695.88319829434658</v>
      </c>
      <c r="J175" s="21">
        <f>[1]Totals!T177</f>
        <v>0</v>
      </c>
      <c r="M175" s="21">
        <f>[1]Totals!W177</f>
        <v>0</v>
      </c>
      <c r="P175" s="22">
        <f>[1]Totals!Z177</f>
        <v>0</v>
      </c>
    </row>
    <row r="176" spans="1:16">
      <c r="A176" s="25" t="str">
        <f>'[2]Participation '!A176</f>
        <v>New Caledonia</v>
      </c>
      <c r="B176" s="26">
        <f>'[2]Participation '!B176</f>
        <v>1</v>
      </c>
      <c r="C176" s="25">
        <f>'[2]Participation '!C176</f>
        <v>0</v>
      </c>
      <c r="D176" s="25">
        <f>'[2]Participation '!D176</f>
        <v>0</v>
      </c>
      <c r="E176" s="25">
        <f>'[2]Participation '!E176</f>
        <v>0</v>
      </c>
      <c r="F176" s="27">
        <f>'[2]Participation '!F176</f>
        <v>254000</v>
      </c>
      <c r="G176" s="28" t="str">
        <f>'[2]Participation '!G176</f>
        <v xml:space="preserve"> </v>
      </c>
      <c r="J176" s="21">
        <f>[1]Totals!T178</f>
        <v>0</v>
      </c>
      <c r="M176" s="21">
        <f>[1]Totals!W178</f>
        <v>0</v>
      </c>
      <c r="P176" s="22">
        <f>[1]Totals!Z178</f>
        <v>0</v>
      </c>
    </row>
    <row r="177" spans="1:16">
      <c r="A177" s="25" t="str">
        <f>'[2]Participation '!A177</f>
        <v>Niger</v>
      </c>
      <c r="B177" s="26">
        <f>'[2]Participation '!B177</f>
        <v>0</v>
      </c>
      <c r="C177" s="25">
        <f>'[2]Participation '!C177</f>
        <v>0</v>
      </c>
      <c r="D177" s="25">
        <f>'[2]Participation '!D177</f>
        <v>0</v>
      </c>
      <c r="E177" s="25">
        <f>'[2]Participation '!E177</f>
        <v>1</v>
      </c>
      <c r="F177" s="27">
        <f>'[2]Participation '!F177</f>
        <v>16946485</v>
      </c>
      <c r="G177" s="28">
        <f>'[2]Participation '!G177</f>
        <v>378.20054657404808</v>
      </c>
      <c r="J177" s="21">
        <f>[1]Totals!T179</f>
        <v>0</v>
      </c>
      <c r="M177" s="21">
        <f>[1]Totals!W179</f>
        <v>0</v>
      </c>
      <c r="P177" s="22">
        <f>[1]Totals!Z179</f>
        <v>0</v>
      </c>
    </row>
    <row r="178" spans="1:16">
      <c r="A178" s="25" t="str">
        <f>'[2]Participation '!A178</f>
        <v>Northern Mariana Islands</v>
      </c>
      <c r="B178" s="26">
        <f>'[2]Participation '!B178</f>
        <v>1</v>
      </c>
      <c r="C178" s="25">
        <f>'[2]Participation '!C178</f>
        <v>0</v>
      </c>
      <c r="D178" s="25">
        <f>'[2]Participation '!D178</f>
        <v>0</v>
      </c>
      <c r="E178" s="25">
        <f>'[2]Participation '!E178</f>
        <v>0</v>
      </c>
      <c r="F178" s="27">
        <f>'[2]Participation '!F178</f>
        <v>53234</v>
      </c>
      <c r="G178" s="28" t="str">
        <f>'[2]Participation '!G178</f>
        <v xml:space="preserve"> </v>
      </c>
      <c r="J178" s="21">
        <f>[1]Totals!T180</f>
        <v>0</v>
      </c>
      <c r="M178" s="21">
        <f>[1]Totals!W180</f>
        <v>0</v>
      </c>
      <c r="P178" s="22">
        <f>[1]Totals!Z180</f>
        <v>0</v>
      </c>
    </row>
    <row r="179" spans="1:16">
      <c r="A179" s="25" t="str">
        <f>'[2]Participation '!A179</f>
        <v>Oman</v>
      </c>
      <c r="B179" s="26">
        <f>'[2]Participation '!B179</f>
        <v>1</v>
      </c>
      <c r="C179" s="25">
        <f>'[2]Participation '!C179</f>
        <v>0</v>
      </c>
      <c r="D179" s="25">
        <f>'[2]Participation '!D179</f>
        <v>0</v>
      </c>
      <c r="E179" s="25">
        <f>'[2]Participation '!E179</f>
        <v>0</v>
      </c>
      <c r="F179" s="27">
        <f>'[2]Participation '!F179</f>
        <v>3210003</v>
      </c>
      <c r="G179" s="28">
        <f>'[2]Participation '!G179</f>
        <v>21164.335757437708</v>
      </c>
      <c r="J179" s="21">
        <f>[1]Totals!T181</f>
        <v>0</v>
      </c>
      <c r="M179" s="21">
        <f>[1]Totals!W181</f>
        <v>0</v>
      </c>
      <c r="P179" s="22">
        <f>[1]Totals!Z181</f>
        <v>0</v>
      </c>
    </row>
    <row r="180" spans="1:16">
      <c r="A180" s="25" t="str">
        <f>'[2]Participation '!A180</f>
        <v>Palau</v>
      </c>
      <c r="B180" s="26">
        <f>'[2]Participation '!B180</f>
        <v>0</v>
      </c>
      <c r="C180" s="25">
        <f>'[2]Participation '!C180</f>
        <v>1</v>
      </c>
      <c r="D180" s="25">
        <f>'[2]Participation '!D180</f>
        <v>0</v>
      </c>
      <c r="E180" s="25">
        <f>'[2]Participation '!E180</f>
        <v>0</v>
      </c>
      <c r="F180" s="27">
        <f>'[2]Participation '!F180</f>
        <v>20606</v>
      </c>
      <c r="G180" s="28">
        <f>'[2]Participation '!G180</f>
        <v>9765.3055031592739</v>
      </c>
      <c r="J180" s="21">
        <f>[1]Totals!T182</f>
        <v>0</v>
      </c>
      <c r="M180" s="21">
        <f>[1]Totals!W182</f>
        <v>0</v>
      </c>
      <c r="P180" s="22">
        <f>[1]Totals!Z182</f>
        <v>0</v>
      </c>
    </row>
    <row r="181" spans="1:16">
      <c r="A181" s="25" t="str">
        <f>'[2]Participation '!A181</f>
        <v>Paraguay</v>
      </c>
      <c r="B181" s="26">
        <f>'[2]Participation '!B181</f>
        <v>0</v>
      </c>
      <c r="C181" s="25">
        <f>'[2]Participation '!C181</f>
        <v>1</v>
      </c>
      <c r="D181" s="25">
        <f>'[2]Participation '!D181</f>
        <v>0</v>
      </c>
      <c r="E181" s="25">
        <f>'[2]Participation '!E181</f>
        <v>0</v>
      </c>
      <c r="F181" s="27">
        <f>'[2]Participation '!F181</f>
        <v>6293763</v>
      </c>
      <c r="G181" s="28">
        <f>'[2]Participation '!G181</f>
        <v>3983.498503520495</v>
      </c>
      <c r="J181" s="21">
        <f>[1]Totals!T183</f>
        <v>0</v>
      </c>
      <c r="M181" s="21">
        <f>[1]Totals!W183</f>
        <v>0</v>
      </c>
      <c r="P181" s="22">
        <f>[1]Totals!Z183</f>
        <v>0</v>
      </c>
    </row>
    <row r="182" spans="1:16">
      <c r="A182" s="25" t="str">
        <f>'[2]Participation '!A182</f>
        <v>Peru</v>
      </c>
      <c r="B182" s="26">
        <f>'[2]Participation '!B182</f>
        <v>0</v>
      </c>
      <c r="C182" s="25">
        <f>'[2]Participation '!C182</f>
        <v>1</v>
      </c>
      <c r="D182" s="25">
        <f>'[2]Participation '!D182</f>
        <v>0</v>
      </c>
      <c r="E182" s="25">
        <f>'[2]Participation '!E182</f>
        <v>0</v>
      </c>
      <c r="F182" s="27">
        <f>'[2]Participation '!F182</f>
        <v>29759891</v>
      </c>
      <c r="G182" s="28">
        <f>'[2]Participation '!G182</f>
        <v>5731.3465632301522</v>
      </c>
      <c r="J182" s="21">
        <f>[1]Totals!T184</f>
        <v>0</v>
      </c>
      <c r="M182" s="21">
        <f>[1]Totals!W184</f>
        <v>0</v>
      </c>
      <c r="P182" s="22">
        <f>[1]Totals!Z184</f>
        <v>0</v>
      </c>
    </row>
    <row r="183" spans="1:16">
      <c r="A183" s="25" t="str">
        <f>'[2]Participation '!A183</f>
        <v>Puerto Rico</v>
      </c>
      <c r="B183" s="26">
        <f>'[2]Participation '!B183</f>
        <v>1</v>
      </c>
      <c r="C183" s="25">
        <f>'[2]Participation '!C183</f>
        <v>0</v>
      </c>
      <c r="D183" s="25">
        <f>'[2]Participation '!D183</f>
        <v>0</v>
      </c>
      <c r="E183" s="25">
        <f>'[2]Participation '!E183</f>
        <v>0</v>
      </c>
      <c r="F183" s="27">
        <f>'[2]Participation '!F183</f>
        <v>3686771</v>
      </c>
      <c r="G183" s="28">
        <f>'[2]Participation '!G183</f>
        <v>27219.393339049264</v>
      </c>
      <c r="J183" s="21">
        <f>[1]Totals!T185</f>
        <v>0</v>
      </c>
      <c r="M183" s="21">
        <f>[1]Totals!W185</f>
        <v>0</v>
      </c>
      <c r="P183" s="22">
        <f>[1]Totals!Z185</f>
        <v>0</v>
      </c>
    </row>
    <row r="184" spans="1:16">
      <c r="A184" s="25" t="str">
        <f>'[2]Participation '!A184</f>
        <v>Romania</v>
      </c>
      <c r="B184" s="26">
        <f>'[2]Participation '!B184</f>
        <v>0</v>
      </c>
      <c r="C184" s="25">
        <f>'[2]Participation '!C184</f>
        <v>1</v>
      </c>
      <c r="D184" s="25">
        <f>'[2]Participation '!D184</f>
        <v>0</v>
      </c>
      <c r="E184" s="25">
        <f>'[2]Participation '!E184</f>
        <v>0</v>
      </c>
      <c r="F184" s="27">
        <f>'[2]Participation '!F184</f>
        <v>20147528</v>
      </c>
      <c r="G184" s="28">
        <f>'[2]Participation '!G184</f>
        <v>9200.2778247048882</v>
      </c>
      <c r="J184" s="21">
        <f>[1]Totals!T186</f>
        <v>0</v>
      </c>
      <c r="M184" s="21">
        <f>[1]Totals!W186</f>
        <v>0</v>
      </c>
      <c r="P184" s="22">
        <f>[1]Totals!Z186</f>
        <v>0</v>
      </c>
    </row>
    <row r="185" spans="1:16">
      <c r="A185" s="25" t="str">
        <f>'[2]Participation '!A185</f>
        <v>Samoa</v>
      </c>
      <c r="B185" s="26">
        <f>'[2]Participation '!B185</f>
        <v>0</v>
      </c>
      <c r="C185" s="25">
        <f>'[2]Participation '!C185</f>
        <v>0</v>
      </c>
      <c r="D185" s="25">
        <f>'[2]Participation '!D185</f>
        <v>1</v>
      </c>
      <c r="E185" s="25">
        <f>'[2]Participation '!E185</f>
        <v>0</v>
      </c>
      <c r="F185" s="27">
        <f>'[2]Participation '!F185</f>
        <v>187434</v>
      </c>
      <c r="G185" s="28">
        <f>'[2]Participation '!G185</f>
        <v>4063.5639955260658</v>
      </c>
      <c r="J185" s="21">
        <f>[1]Totals!T187</f>
        <v>0</v>
      </c>
      <c r="M185" s="21">
        <f>[1]Totals!W187</f>
        <v>0</v>
      </c>
      <c r="P185" s="22">
        <f>[1]Totals!Z187</f>
        <v>0</v>
      </c>
    </row>
    <row r="186" spans="1:16">
      <c r="A186" s="25" t="str">
        <f>'[2]Participation '!A186</f>
        <v>San Marino</v>
      </c>
      <c r="B186" s="26">
        <f>'[2]Participation '!B186</f>
        <v>1</v>
      </c>
      <c r="C186" s="25">
        <f>'[2]Participation '!C186</f>
        <v>0</v>
      </c>
      <c r="D186" s="25">
        <f>'[2]Participation '!D186</f>
        <v>0</v>
      </c>
      <c r="E186" s="25">
        <f>'[2]Participation '!E186</f>
        <v>0</v>
      </c>
      <c r="F186" s="27">
        <f>'[2]Participation '!F186</f>
        <v>30938</v>
      </c>
      <c r="G186" s="28" t="str">
        <f>'[2]Participation '!G186</f>
        <v xml:space="preserve"> </v>
      </c>
      <c r="J186" s="21">
        <f>[1]Totals!T188</f>
        <v>0</v>
      </c>
      <c r="M186" s="21">
        <f>[1]Totals!W188</f>
        <v>0</v>
      </c>
      <c r="P186" s="22">
        <f>[1]Totals!Z188</f>
        <v>0</v>
      </c>
    </row>
    <row r="187" spans="1:16">
      <c r="A187" s="25" t="str">
        <f>'[2]Participation '!A187</f>
        <v>Sao Tome and Principe</v>
      </c>
      <c r="B187" s="26">
        <f>'[2]Participation '!B187</f>
        <v>0</v>
      </c>
      <c r="C187" s="25">
        <f>'[2]Participation '!C187</f>
        <v>0</v>
      </c>
      <c r="D187" s="25">
        <f>'[2]Participation '!D187</f>
        <v>1</v>
      </c>
      <c r="E187" s="25">
        <f>'[2]Participation '!E187</f>
        <v>0</v>
      </c>
      <c r="F187" s="27">
        <f>'[2]Participation '!F187</f>
        <v>174646</v>
      </c>
      <c r="G187" s="28">
        <f>'[2]Participation '!G187</f>
        <v>1374.1319209887713</v>
      </c>
      <c r="J187" s="21">
        <f>[1]Totals!T189</f>
        <v>0</v>
      </c>
      <c r="M187" s="21">
        <f>[1]Totals!W189</f>
        <v>0</v>
      </c>
      <c r="P187" s="22">
        <f>[1]Totals!Z189</f>
        <v>0</v>
      </c>
    </row>
    <row r="188" spans="1:16">
      <c r="A188" s="25" t="str">
        <f>'[2]Participation '!A188</f>
        <v>Seychelles</v>
      </c>
      <c r="B188" s="26">
        <f>'[2]Participation '!B188</f>
        <v>1</v>
      </c>
      <c r="C188" s="25">
        <f>'[2]Participation '!C188</f>
        <v>0</v>
      </c>
      <c r="D188" s="25">
        <f>'[2]Participation '!D188</f>
        <v>0</v>
      </c>
      <c r="E188" s="25">
        <f>'[2]Participation '!E188</f>
        <v>0</v>
      </c>
      <c r="F188" s="27">
        <f>'[2]Participation '!F188</f>
        <v>87441</v>
      </c>
      <c r="G188" s="28">
        <f>'[2]Participation '!G188</f>
        <v>12189.006947147816</v>
      </c>
      <c r="J188" s="21">
        <f>[1]Totals!T190</f>
        <v>0</v>
      </c>
      <c r="M188" s="21">
        <f>[1]Totals!W190</f>
        <v>0</v>
      </c>
      <c r="P188" s="22">
        <f>[1]Totals!Z190</f>
        <v>0</v>
      </c>
    </row>
    <row r="189" spans="1:16">
      <c r="A189" s="25" t="str">
        <f>'[2]Participation '!A189</f>
        <v>Sierra Leone</v>
      </c>
      <c r="B189" s="26">
        <f>'[2]Participation '!B189</f>
        <v>0</v>
      </c>
      <c r="C189" s="25">
        <f>'[2]Participation '!C189</f>
        <v>0</v>
      </c>
      <c r="D189" s="25">
        <f>'[2]Participation '!D189</f>
        <v>0</v>
      </c>
      <c r="E189" s="25">
        <f>'[2]Participation '!E189</f>
        <v>1</v>
      </c>
      <c r="F189" s="27">
        <f>'[2]Participation '!F189</f>
        <v>5908908</v>
      </c>
      <c r="G189" s="28">
        <f>'[2]Participation '!G189</f>
        <v>490.87890473930707</v>
      </c>
      <c r="J189" s="21">
        <f>[1]Totals!T191</f>
        <v>0</v>
      </c>
      <c r="M189" s="21">
        <f>[1]Totals!W191</f>
        <v>0</v>
      </c>
      <c r="P189" s="22">
        <f>[1]Totals!Z191</f>
        <v>0</v>
      </c>
    </row>
    <row r="190" spans="1:16">
      <c r="A190" s="25" t="str">
        <f>'[2]Participation '!A190</f>
        <v>Singapore</v>
      </c>
      <c r="B190" s="26">
        <f>'[2]Participation '!B190</f>
        <v>1</v>
      </c>
      <c r="C190" s="25">
        <f>'[2]Participation '!C190</f>
        <v>0</v>
      </c>
      <c r="D190" s="25">
        <f>'[2]Participation '!D190</f>
        <v>0</v>
      </c>
      <c r="E190" s="25">
        <f>'[2]Participation '!E190</f>
        <v>0</v>
      </c>
      <c r="F190" s="27">
        <f>'[2]Participation '!F190</f>
        <v>5183700</v>
      </c>
      <c r="G190" s="28">
        <f>'[2]Participation '!G190</f>
        <v>53121.231043799358</v>
      </c>
      <c r="J190" s="21">
        <f>[1]Totals!T192</f>
        <v>0</v>
      </c>
      <c r="M190" s="21">
        <f>[1]Totals!W192</f>
        <v>0</v>
      </c>
      <c r="P190" s="22">
        <f>[1]Totals!Z192</f>
        <v>0</v>
      </c>
    </row>
    <row r="191" spans="1:16">
      <c r="A191" s="25" t="str">
        <f>'[2]Participation '!A191</f>
        <v>Sint Maarten (Dutch part)</v>
      </c>
      <c r="B191" s="26">
        <f>'[2]Participation '!B191</f>
        <v>1</v>
      </c>
      <c r="C191" s="25">
        <f>'[2]Participation '!C191</f>
        <v>0</v>
      </c>
      <c r="D191" s="25">
        <f>'[2]Participation '!D191</f>
        <v>0</v>
      </c>
      <c r="E191" s="25">
        <f>'[2]Participation '!E191</f>
        <v>0</v>
      </c>
      <c r="F191" s="27">
        <f>'[2]Participation '!F191</f>
        <v>33435</v>
      </c>
      <c r="G191" s="28" t="str">
        <f>'[2]Participation '!G191</f>
        <v xml:space="preserve"> </v>
      </c>
      <c r="J191" s="21">
        <f>[1]Totals!T193</f>
        <v>0</v>
      </c>
      <c r="M191" s="21">
        <f>[1]Totals!W193</f>
        <v>0</v>
      </c>
      <c r="P191" s="22">
        <f>[1]Totals!Z193</f>
        <v>0</v>
      </c>
    </row>
    <row r="192" spans="1:16">
      <c r="A192" s="25" t="str">
        <f>'[2]Participation '!A192</f>
        <v>Solomon Islands</v>
      </c>
      <c r="B192" s="26">
        <f>'[2]Participation '!B192</f>
        <v>0</v>
      </c>
      <c r="C192" s="25">
        <f>'[2]Participation '!C192</f>
        <v>0</v>
      </c>
      <c r="D192" s="25">
        <f>'[2]Participation '!D192</f>
        <v>1</v>
      </c>
      <c r="E192" s="25">
        <f>'[2]Participation '!E192</f>
        <v>0</v>
      </c>
      <c r="F192" s="27">
        <f>'[2]Participation '!F192</f>
        <v>537648</v>
      </c>
      <c r="G192" s="28">
        <f>'[2]Participation '!G192</f>
        <v>1648.8541272697512</v>
      </c>
      <c r="J192" s="21">
        <f>[1]Totals!T194</f>
        <v>0</v>
      </c>
      <c r="M192" s="21">
        <f>[1]Totals!W194</f>
        <v>0</v>
      </c>
      <c r="P192" s="22">
        <f>[1]Totals!Z194</f>
        <v>0</v>
      </c>
    </row>
    <row r="193" spans="1:16">
      <c r="A193" s="25" t="str">
        <f>'[2]Participation '!A193</f>
        <v>Somalia</v>
      </c>
      <c r="B193" s="26">
        <f>'[2]Participation '!B193</f>
        <v>0</v>
      </c>
      <c r="C193" s="25">
        <f>'[2]Participation '!C193</f>
        <v>0</v>
      </c>
      <c r="D193" s="25">
        <f>'[2]Participation '!D193</f>
        <v>0</v>
      </c>
      <c r="E193" s="25">
        <f>'[2]Participation '!E193</f>
        <v>1</v>
      </c>
      <c r="F193" s="27">
        <f>'[2]Participation '!F193</f>
        <v>9806670</v>
      </c>
      <c r="G193" s="28" t="str">
        <f>'[2]Participation '!G193</f>
        <v xml:space="preserve"> </v>
      </c>
      <c r="J193" s="21">
        <f>[1]Totals!T195</f>
        <v>0</v>
      </c>
      <c r="M193" s="21">
        <f>[1]Totals!W195</f>
        <v>0</v>
      </c>
      <c r="P193" s="22">
        <f>[1]Totals!Z195</f>
        <v>0</v>
      </c>
    </row>
    <row r="194" spans="1:16">
      <c r="A194" s="25" t="str">
        <f>'[2]Participation '!A194</f>
        <v>South Sudan</v>
      </c>
      <c r="B194" s="26">
        <f>'[2]Participation '!B194</f>
        <v>0</v>
      </c>
      <c r="C194" s="25">
        <f>'[2]Participation '!C194</f>
        <v>0</v>
      </c>
      <c r="D194" s="25">
        <f>'[2]Participation '!D194</f>
        <v>0</v>
      </c>
      <c r="E194" s="25">
        <f>'[2]Participation '!E194</f>
        <v>1</v>
      </c>
      <c r="F194" s="27">
        <f>'[2]Participation '!F194</f>
        <v>10510122</v>
      </c>
      <c r="G194" s="28">
        <f>'[2]Participation '!G194</f>
        <v>1696.1456672217189</v>
      </c>
      <c r="J194" s="21">
        <f>[1]Totals!T196</f>
        <v>0</v>
      </c>
      <c r="M194" s="21">
        <f>[1]Totals!W196</f>
        <v>0</v>
      </c>
      <c r="P194" s="22">
        <f>[1]Totals!Z196</f>
        <v>0</v>
      </c>
    </row>
    <row r="195" spans="1:16">
      <c r="A195" s="25" t="str">
        <f>'[2]Participation '!A195</f>
        <v>St. Kitts and Nevis</v>
      </c>
      <c r="B195" s="26">
        <f>'[2]Participation '!B195</f>
        <v>1</v>
      </c>
      <c r="C195" s="25">
        <f>'[2]Participation '!C195</f>
        <v>0</v>
      </c>
      <c r="D195" s="25">
        <f>'[2]Participation '!D195</f>
        <v>0</v>
      </c>
      <c r="E195" s="25">
        <f>'[2]Participation '!E195</f>
        <v>0</v>
      </c>
      <c r="F195" s="27">
        <f>'[2]Participation '!F195</f>
        <v>52998</v>
      </c>
      <c r="G195" s="28">
        <f>'[2]Participation '!G195</f>
        <v>13737.322506300026</v>
      </c>
      <c r="J195" s="21">
        <f>[1]Totals!T197</f>
        <v>0</v>
      </c>
      <c r="M195" s="21">
        <f>[1]Totals!W197</f>
        <v>0</v>
      </c>
      <c r="P195" s="22">
        <f>[1]Totals!Z197</f>
        <v>0</v>
      </c>
    </row>
    <row r="196" spans="1:16">
      <c r="A196" s="25" t="str">
        <f>'[2]Participation '!A196</f>
        <v>St. Lucia</v>
      </c>
      <c r="B196" s="26">
        <f>'[2]Participation '!B196</f>
        <v>0</v>
      </c>
      <c r="C196" s="25">
        <f>'[2]Participation '!C196</f>
        <v>1</v>
      </c>
      <c r="D196" s="25">
        <f>'[2]Participation '!D196</f>
        <v>0</v>
      </c>
      <c r="E196" s="25">
        <f>'[2]Participation '!E196</f>
        <v>0</v>
      </c>
      <c r="F196" s="27">
        <f>'[2]Participation '!F196</f>
        <v>179278</v>
      </c>
      <c r="G196" s="28">
        <f>'[2]Participation '!G196</f>
        <v>7195.6698299723203</v>
      </c>
      <c r="J196" s="21">
        <f>[1]Totals!T198</f>
        <v>0</v>
      </c>
      <c r="M196" s="21">
        <f>[1]Totals!W198</f>
        <v>0</v>
      </c>
      <c r="P196" s="22">
        <f>[1]Totals!Z198</f>
        <v>0</v>
      </c>
    </row>
    <row r="197" spans="1:16">
      <c r="A197" s="25" t="str">
        <f>'[2]Participation '!A197</f>
        <v>St. Martin (French part)</v>
      </c>
      <c r="B197" s="26">
        <f>'[2]Participation '!B197</f>
        <v>1</v>
      </c>
      <c r="C197" s="25">
        <f>'[2]Participation '!C197</f>
        <v>0</v>
      </c>
      <c r="D197" s="25">
        <f>'[2]Participation '!D197</f>
        <v>0</v>
      </c>
      <c r="E197" s="25">
        <f>'[2]Participation '!E197</f>
        <v>0</v>
      </c>
      <c r="F197" s="27">
        <f>'[2]Participation '!F197</f>
        <v>30615</v>
      </c>
      <c r="G197" s="28" t="str">
        <f>'[2]Participation '!G197</f>
        <v xml:space="preserve"> </v>
      </c>
      <c r="J197" s="21">
        <f>[1]Totals!T199</f>
        <v>0</v>
      </c>
      <c r="M197" s="21">
        <f>[1]Totals!W199</f>
        <v>0</v>
      </c>
      <c r="P197" s="22">
        <f>[1]Totals!Z199</f>
        <v>0</v>
      </c>
    </row>
    <row r="198" spans="1:16">
      <c r="A198" s="25" t="str">
        <f>'[2]Participation '!A198</f>
        <v>St. Vincent and the Grenadines</v>
      </c>
      <c r="B198" s="26">
        <f>'[2]Participation '!B198</f>
        <v>0</v>
      </c>
      <c r="C198" s="25">
        <f>'[2]Participation '!C198</f>
        <v>1</v>
      </c>
      <c r="D198" s="25">
        <f>'[2]Participation '!D198</f>
        <v>0</v>
      </c>
      <c r="E198" s="25">
        <f>'[2]Participation '!E198</f>
        <v>0</v>
      </c>
      <c r="F198" s="27">
        <f>'[2]Participation '!F198</f>
        <v>109341</v>
      </c>
      <c r="G198" s="28">
        <f>'[2]Participation '!G198</f>
        <v>6183.6769237387489</v>
      </c>
      <c r="J198" s="21">
        <f>[1]Totals!T200</f>
        <v>0</v>
      </c>
      <c r="M198" s="21">
        <f>[1]Totals!W200</f>
        <v>0</v>
      </c>
      <c r="P198" s="22">
        <f>[1]Totals!Z200</f>
        <v>0</v>
      </c>
    </row>
    <row r="199" spans="1:16">
      <c r="A199" s="25" t="str">
        <f>'[2]Participation '!A199</f>
        <v>Sudan</v>
      </c>
      <c r="B199" s="26">
        <f>'[2]Participation '!B199</f>
        <v>0</v>
      </c>
      <c r="C199" s="25">
        <f>'[2]Participation '!C199</f>
        <v>0</v>
      </c>
      <c r="D199" s="25">
        <f>'[2]Participation '!D199</f>
        <v>1</v>
      </c>
      <c r="E199" s="25">
        <f>'[2]Participation '!E199</f>
        <v>0</v>
      </c>
      <c r="F199" s="27">
        <f>'[2]Participation '!F199</f>
        <v>36918193</v>
      </c>
      <c r="G199" s="28">
        <f>'[2]Participation '!G199</f>
        <v>1596.44520955706</v>
      </c>
      <c r="J199" s="21">
        <f>[1]Totals!T201</f>
        <v>0</v>
      </c>
      <c r="M199" s="21">
        <f>[1]Totals!W201</f>
        <v>0</v>
      </c>
      <c r="P199" s="22">
        <f>[1]Totals!Z201</f>
        <v>0</v>
      </c>
    </row>
    <row r="200" spans="1:16">
      <c r="A200" s="25" t="str">
        <f>'[2]Participation '!A200</f>
        <v>Suriname</v>
      </c>
      <c r="B200" s="26">
        <f>'[2]Participation '!B200</f>
        <v>0</v>
      </c>
      <c r="C200" s="25">
        <f>'[2]Participation '!C200</f>
        <v>1</v>
      </c>
      <c r="D200" s="25">
        <f>'[2]Participation '!D200</f>
        <v>0</v>
      </c>
      <c r="E200" s="25">
        <f>'[2]Participation '!E200</f>
        <v>0</v>
      </c>
      <c r="F200" s="27">
        <f>'[2]Participation '!F200</f>
        <v>523439</v>
      </c>
      <c r="G200" s="28">
        <f>'[2]Participation '!G200</f>
        <v>8448.5042608346448</v>
      </c>
      <c r="J200" s="21">
        <f>[1]Totals!T202</f>
        <v>0</v>
      </c>
      <c r="M200" s="21">
        <f>[1]Totals!W202</f>
        <v>0</v>
      </c>
      <c r="P200" s="22">
        <f>[1]Totals!Z202</f>
        <v>0</v>
      </c>
    </row>
    <row r="201" spans="1:16">
      <c r="A201" s="25" t="str">
        <f>'[2]Participation '!A201</f>
        <v>Swaziland</v>
      </c>
      <c r="B201" s="26">
        <f>'[2]Participation '!B201</f>
        <v>0</v>
      </c>
      <c r="C201" s="25">
        <f>'[2]Participation '!C201</f>
        <v>0</v>
      </c>
      <c r="D201" s="25">
        <f>'[2]Participation '!D201</f>
        <v>1</v>
      </c>
      <c r="E201" s="25">
        <f>'[2]Participation '!E201</f>
        <v>0</v>
      </c>
      <c r="F201" s="27">
        <f>'[2]Participation '!F201</f>
        <v>1212458</v>
      </c>
      <c r="G201" s="28">
        <f>'[2]Participation '!G201</f>
        <v>4093.3842426410151</v>
      </c>
      <c r="J201" s="21">
        <f>[1]Totals!T203</f>
        <v>0</v>
      </c>
      <c r="M201" s="21">
        <f>[1]Totals!W203</f>
        <v>0</v>
      </c>
      <c r="P201" s="22">
        <f>[1]Totals!Z203</f>
        <v>0</v>
      </c>
    </row>
    <row r="202" spans="1:16">
      <c r="A202" s="25" t="str">
        <f>'[2]Participation '!A202</f>
        <v>Tajikistan</v>
      </c>
      <c r="B202" s="26">
        <f>'[2]Participation '!B202</f>
        <v>0</v>
      </c>
      <c r="C202" s="25">
        <f>'[2]Participation '!C202</f>
        <v>0</v>
      </c>
      <c r="D202" s="25">
        <f>'[2]Participation '!D202</f>
        <v>1</v>
      </c>
      <c r="E202" s="25">
        <f>'[2]Participation '!E202</f>
        <v>0</v>
      </c>
      <c r="F202" s="27">
        <f>'[2]Participation '!F202</f>
        <v>7753925</v>
      </c>
      <c r="G202" s="28">
        <f>'[2]Participation '!G202</f>
        <v>841.21987037442761</v>
      </c>
      <c r="J202" s="21">
        <f>[1]Totals!T204</f>
        <v>0</v>
      </c>
      <c r="M202" s="21">
        <f>[1]Totals!W204</f>
        <v>0</v>
      </c>
      <c r="P202" s="22">
        <f>[1]Totals!Z204</f>
        <v>0</v>
      </c>
    </row>
    <row r="203" spans="1:16">
      <c r="A203" s="25" t="str">
        <f>'[2]Participation '!A203</f>
        <v>Tanzania</v>
      </c>
      <c r="B203" s="26">
        <f>'[2]Participation '!B203</f>
        <v>0</v>
      </c>
      <c r="C203" s="25">
        <f>'[2]Participation '!C203</f>
        <v>0</v>
      </c>
      <c r="D203" s="25">
        <f>'[2]Participation '!D203</f>
        <v>0</v>
      </c>
      <c r="E203" s="25">
        <f>'[2]Participation '!E203</f>
        <v>1</v>
      </c>
      <c r="F203" s="27">
        <f>'[2]Participation '!F203</f>
        <v>47122998</v>
      </c>
      <c r="G203" s="28">
        <f>'[2]Participation '!G203</f>
        <v>740.38390082982505</v>
      </c>
      <c r="J203" s="21">
        <f>[1]Totals!T205</f>
        <v>0</v>
      </c>
      <c r="M203" s="21">
        <f>[1]Totals!W205</f>
        <v>0</v>
      </c>
      <c r="P203" s="22">
        <f>[1]Totals!Z205</f>
        <v>0</v>
      </c>
    </row>
    <row r="204" spans="1:16">
      <c r="A204" s="25" t="str">
        <f>'[2]Participation '!A204</f>
        <v>Timor-Leste</v>
      </c>
      <c r="B204" s="26">
        <f>'[2]Participation '!B204</f>
        <v>0</v>
      </c>
      <c r="C204" s="25">
        <f>'[2]Participation '!C204</f>
        <v>0</v>
      </c>
      <c r="D204" s="25">
        <f>'[2]Participation '!D204</f>
        <v>1</v>
      </c>
      <c r="E204" s="25">
        <f>'[2]Participation '!E204</f>
        <v>0</v>
      </c>
      <c r="F204" s="27">
        <f>'[2]Participation '!F204</f>
        <v>1120392</v>
      </c>
      <c r="G204" s="28">
        <f>'[2]Participation '!G204</f>
        <v>1015.7159279966297</v>
      </c>
      <c r="J204" s="21">
        <f>[1]Totals!T206</f>
        <v>0</v>
      </c>
      <c r="M204" s="21">
        <f>[1]Totals!W206</f>
        <v>0</v>
      </c>
      <c r="P204" s="22">
        <f>[1]Totals!Z206</f>
        <v>0</v>
      </c>
    </row>
    <row r="205" spans="1:16">
      <c r="A205" s="25" t="str">
        <f>'[2]Participation '!A205</f>
        <v>Togo</v>
      </c>
      <c r="B205" s="26">
        <f>'[2]Participation '!B205</f>
        <v>0</v>
      </c>
      <c r="C205" s="25">
        <f>'[2]Participation '!C205</f>
        <v>0</v>
      </c>
      <c r="D205" s="25">
        <f>'[2]Participation '!D205</f>
        <v>0</v>
      </c>
      <c r="E205" s="25">
        <f>'[2]Participation '!E205</f>
        <v>1</v>
      </c>
      <c r="F205" s="27">
        <f>'[2]Participation '!F205</f>
        <v>6566179</v>
      </c>
      <c r="G205" s="28">
        <f>'[2]Participation '!G205</f>
        <v>572.02570322252825</v>
      </c>
      <c r="J205" s="21">
        <f>[1]Totals!T207</f>
        <v>0</v>
      </c>
      <c r="M205" s="21">
        <f>[1]Totals!W207</f>
        <v>0</v>
      </c>
      <c r="P205" s="22">
        <f>[1]Totals!Z207</f>
        <v>0</v>
      </c>
    </row>
    <row r="206" spans="1:16">
      <c r="A206" s="25" t="str">
        <f>'[2]Participation '!A206</f>
        <v>Tonga</v>
      </c>
      <c r="B206" s="26">
        <f>'[2]Participation '!B206</f>
        <v>0</v>
      </c>
      <c r="C206" s="25">
        <f>'[2]Participation '!C206</f>
        <v>1</v>
      </c>
      <c r="D206" s="25">
        <f>'[2]Participation '!D206</f>
        <v>0</v>
      </c>
      <c r="E206" s="25">
        <f>'[2]Participation '!E206</f>
        <v>0</v>
      </c>
      <c r="F206" s="27">
        <f>'[2]Participation '!F206</f>
        <v>104392</v>
      </c>
      <c r="G206" s="28">
        <f>'[2]Participation '!G206</f>
        <v>4226.6927465329436</v>
      </c>
      <c r="J206" s="21">
        <f>[1]Totals!T208</f>
        <v>0</v>
      </c>
      <c r="M206" s="21">
        <f>[1]Totals!W208</f>
        <v>0</v>
      </c>
      <c r="P206" s="22">
        <f>[1]Totals!Z208</f>
        <v>0</v>
      </c>
    </row>
    <row r="207" spans="1:16">
      <c r="A207" s="25" t="str">
        <f>'[2]Participation '!A207</f>
        <v>Turkmenistan</v>
      </c>
      <c r="B207" s="26">
        <f>'[2]Participation '!B207</f>
        <v>0</v>
      </c>
      <c r="C207" s="25">
        <f>'[2]Participation '!C207</f>
        <v>1</v>
      </c>
      <c r="D207" s="25">
        <f>'[2]Participation '!D207</f>
        <v>0</v>
      </c>
      <c r="E207" s="25">
        <f>'[2]Participation '!E207</f>
        <v>0</v>
      </c>
      <c r="F207" s="27">
        <f>'[2]Participation '!F207</f>
        <v>5106672</v>
      </c>
      <c r="G207" s="28">
        <f>'[2]Participation '!G207</f>
        <v>5724.5371023111202</v>
      </c>
      <c r="J207" s="21">
        <f>[1]Totals!T209</f>
        <v>0</v>
      </c>
      <c r="M207" s="21">
        <f>[1]Totals!W209</f>
        <v>0</v>
      </c>
      <c r="P207" s="22">
        <f>[1]Totals!Z209</f>
        <v>0</v>
      </c>
    </row>
    <row r="208" spans="1:16">
      <c r="A208" s="25" t="str">
        <f>'[2]Participation '!A208</f>
        <v>Turks and Caicos Islands</v>
      </c>
      <c r="B208" s="26">
        <f>'[2]Participation '!B208</f>
        <v>1</v>
      </c>
      <c r="C208" s="25">
        <f>'[2]Participation '!C208</f>
        <v>0</v>
      </c>
      <c r="D208" s="25">
        <f>'[2]Participation '!D208</f>
        <v>0</v>
      </c>
      <c r="E208" s="25">
        <f>'[2]Participation '!E208</f>
        <v>0</v>
      </c>
      <c r="F208" s="27">
        <f>'[2]Participation '!F208</f>
        <v>31727</v>
      </c>
      <c r="G208" s="28" t="str">
        <f>'[2]Participation '!G208</f>
        <v xml:space="preserve"> </v>
      </c>
      <c r="J208" s="21">
        <f>[1]Totals!T210</f>
        <v>0</v>
      </c>
      <c r="M208" s="21">
        <f>[1]Totals!W210</f>
        <v>0</v>
      </c>
      <c r="P208" s="22">
        <f>[1]Totals!Z210</f>
        <v>0</v>
      </c>
    </row>
    <row r="209" spans="1:16">
      <c r="A209" s="25" t="str">
        <f>'[2]Participation '!A209</f>
        <v>Tuvalu</v>
      </c>
      <c r="B209" s="26">
        <f>'[2]Participation '!B209</f>
        <v>0</v>
      </c>
      <c r="C209" s="25">
        <f>'[2]Participation '!C209</f>
        <v>1</v>
      </c>
      <c r="D209" s="25">
        <f>'[2]Participation '!D209</f>
        <v>0</v>
      </c>
      <c r="E209" s="25">
        <f>'[2]Participation '!E209</f>
        <v>0</v>
      </c>
      <c r="F209" s="27">
        <f>'[2]Participation '!F209</f>
        <v>9844</v>
      </c>
      <c r="G209" s="28">
        <f>'[2]Participation '!G209</f>
        <v>3993.5002543023406</v>
      </c>
      <c r="J209" s="21">
        <f>[1]Totals!T211</f>
        <v>0</v>
      </c>
      <c r="M209" s="21">
        <f>[1]Totals!W211</f>
        <v>0</v>
      </c>
      <c r="P209" s="22">
        <f>[1]Totals!Z211</f>
        <v>0</v>
      </c>
    </row>
    <row r="210" spans="1:16">
      <c r="A210" s="25" t="str">
        <f>'[2]Participation '!A210</f>
        <v>Uganda</v>
      </c>
      <c r="B210" s="26">
        <f>'[2]Participation '!B210</f>
        <v>0</v>
      </c>
      <c r="C210" s="25">
        <f>'[2]Participation '!C210</f>
        <v>0</v>
      </c>
      <c r="D210" s="25">
        <f>'[2]Participation '!D210</f>
        <v>0</v>
      </c>
      <c r="E210" s="25">
        <f>'[2]Participation '!E210</f>
        <v>1</v>
      </c>
      <c r="F210" s="27">
        <f>'[2]Participation '!F210</f>
        <v>34260342</v>
      </c>
      <c r="G210" s="28">
        <f>'[2]Participation '!G210</f>
        <v>591.43862381583006</v>
      </c>
      <c r="J210" s="21">
        <f>[1]Totals!T212</f>
        <v>0</v>
      </c>
      <c r="M210" s="21">
        <f>[1]Totals!W212</f>
        <v>0</v>
      </c>
      <c r="P210" s="22">
        <f>[1]Totals!Z212</f>
        <v>0</v>
      </c>
    </row>
    <row r="211" spans="1:16">
      <c r="A211" s="25" t="str">
        <f>'[2]Participation '!A211</f>
        <v>Uruguay</v>
      </c>
      <c r="B211" s="26">
        <f>'[2]Participation '!B211</f>
        <v>1</v>
      </c>
      <c r="C211" s="25">
        <f>'[2]Participation '!C211</f>
        <v>0</v>
      </c>
      <c r="D211" s="25">
        <f>'[2]Participation '!D211</f>
        <v>0</v>
      </c>
      <c r="E211" s="25">
        <f>'[2]Participation '!E211</f>
        <v>0</v>
      </c>
      <c r="F211" s="27">
        <f>'[2]Participation '!F211</f>
        <v>3385610</v>
      </c>
      <c r="G211" s="28">
        <f>'[2]Participation '!G211</f>
        <v>14166.557667222369</v>
      </c>
      <c r="J211" s="21">
        <f>[1]Totals!T213</f>
        <v>0</v>
      </c>
      <c r="M211" s="21">
        <f>[1]Totals!W213</f>
        <v>0</v>
      </c>
      <c r="P211" s="22">
        <f>[1]Totals!Z213</f>
        <v>0</v>
      </c>
    </row>
    <row r="212" spans="1:16">
      <c r="A212" s="25" t="str">
        <f>'[2]Participation '!A212</f>
        <v>Vanuatu</v>
      </c>
      <c r="B212" s="26">
        <f>'[2]Participation '!B212</f>
        <v>0</v>
      </c>
      <c r="C212" s="25">
        <f>'[2]Participation '!C212</f>
        <v>0</v>
      </c>
      <c r="D212" s="25">
        <f>'[2]Participation '!D212</f>
        <v>1</v>
      </c>
      <c r="E212" s="25">
        <f>'[2]Participation '!E212</f>
        <v>0</v>
      </c>
      <c r="F212" s="27">
        <f>'[2]Participation '!F212</f>
        <v>241876</v>
      </c>
      <c r="G212" s="28">
        <f>'[2]Participation '!G212</f>
        <v>3275.023982036731</v>
      </c>
      <c r="J212" s="21">
        <f>[1]Totals!T214</f>
        <v>0</v>
      </c>
      <c r="M212" s="21">
        <f>[1]Totals!W214</f>
        <v>0</v>
      </c>
      <c r="P212" s="22">
        <f>[1]Totals!Z214</f>
        <v>0</v>
      </c>
    </row>
    <row r="213" spans="1:16">
      <c r="A213" s="25" t="str">
        <f>'[2]Participation '!A213</f>
        <v>West Bank and Gaza</v>
      </c>
      <c r="B213" s="26">
        <f>'[2]Participation '!B213</f>
        <v>0</v>
      </c>
      <c r="C213" s="25">
        <f>'[2]Participation '!C213</f>
        <v>0</v>
      </c>
      <c r="D213" s="25">
        <f>'[2]Participation '!D213</f>
        <v>1</v>
      </c>
      <c r="E213" s="25">
        <f>'[2]Participation '!E213</f>
        <v>0</v>
      </c>
      <c r="F213" s="27">
        <f>'[2]Participation '!F213</f>
        <v>3927051</v>
      </c>
      <c r="G213" s="28">
        <f>'[2]Participation '!G213</f>
        <v>2664.9513846395171</v>
      </c>
      <c r="J213" s="21">
        <f>[1]Totals!T215</f>
        <v>0</v>
      </c>
      <c r="M213" s="21">
        <f>[1]Totals!W215</f>
        <v>0</v>
      </c>
      <c r="P213" s="22">
        <f>[1]Totals!Z215</f>
        <v>0</v>
      </c>
    </row>
    <row r="214" spans="1:16">
      <c r="A214" s="25" t="str">
        <f>'[2]Participation '!A214</f>
        <v>Yemen, Rep.</v>
      </c>
      <c r="B214" s="26">
        <f>'[2]Participation '!B214</f>
        <v>0</v>
      </c>
      <c r="C214" s="25">
        <f>'[2]Participation '!C214</f>
        <v>0</v>
      </c>
      <c r="D214" s="25">
        <f>'[2]Participation '!D214</f>
        <v>1</v>
      </c>
      <c r="E214" s="25">
        <f>'[2]Participation '!E214</f>
        <v>0</v>
      </c>
      <c r="F214" s="27">
        <f>'[2]Participation '!F214</f>
        <v>24234940</v>
      </c>
      <c r="G214" s="28">
        <f>'[2]Participation '!G214</f>
        <v>1282.3988318721667</v>
      </c>
      <c r="J214" s="21">
        <f>[1]Totals!T216</f>
        <v>0</v>
      </c>
      <c r="M214" s="21">
        <f>[1]Totals!W216</f>
        <v>0</v>
      </c>
      <c r="P214" s="22">
        <f>[1]Totals!Z216</f>
        <v>0</v>
      </c>
    </row>
    <row r="215" spans="1:16">
      <c r="A215" s="25" t="str">
        <f>'[2]Participation '!A215</f>
        <v>Zambia</v>
      </c>
      <c r="B215" s="26">
        <f>'[2]Participation '!B215</f>
        <v>0</v>
      </c>
      <c r="C215" s="25">
        <f>'[2]Participation '!C215</f>
        <v>0</v>
      </c>
      <c r="D215" s="25">
        <f>'[2]Participation '!D215</f>
        <v>1</v>
      </c>
      <c r="E215" s="25">
        <f>'[2]Participation '!E215</f>
        <v>0</v>
      </c>
      <c r="F215" s="27">
        <f>'[2]Participation '!F215</f>
        <v>14343526</v>
      </c>
      <c r="G215" s="28">
        <f>'[2]Participation '!G215</f>
        <v>1654.5252889908877</v>
      </c>
      <c r="J215" s="21">
        <f>[1]Totals!T217</f>
        <v>0</v>
      </c>
      <c r="M215" s="21">
        <f>[1]Totals!W217</f>
        <v>0</v>
      </c>
      <c r="P215" s="22">
        <f>[1]Totals!Z217</f>
        <v>0</v>
      </c>
    </row>
    <row r="216" spans="1:16">
      <c r="A216" s="25" t="str">
        <f>'[2]Participation '!A216</f>
        <v>Zimbabwe</v>
      </c>
      <c r="B216" s="26">
        <f>'[2]Participation '!B216</f>
        <v>0</v>
      </c>
      <c r="C216" s="25">
        <f>'[2]Participation '!C216</f>
        <v>0</v>
      </c>
      <c r="D216" s="25">
        <f>'[2]Participation '!D216</f>
        <v>0</v>
      </c>
      <c r="E216" s="25">
        <f>'[2]Participation '!E216</f>
        <v>1</v>
      </c>
      <c r="F216" s="27">
        <f>'[2]Participation '!F216</f>
        <v>14255592</v>
      </c>
      <c r="G216" s="28">
        <f>'[2]Participation '!G216</f>
        <v>768.55640930239872</v>
      </c>
      <c r="J216" s="21">
        <f>[1]Totals!T218</f>
        <v>0</v>
      </c>
      <c r="M216" s="21">
        <f>[1]Totals!W218</f>
        <v>0</v>
      </c>
      <c r="P216" s="22">
        <f>[1]Totals!Z218</f>
        <v>0</v>
      </c>
    </row>
    <row r="217" spans="1:16">
      <c r="M217" s="23" t="s">
        <v>99</v>
      </c>
      <c r="P217" s="23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del 1</vt:lpstr>
      <vt:lpstr>Model 2</vt:lpstr>
      <vt:lpstr>Model 3</vt:lpstr>
      <vt:lpstr>Model 4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Divan</cp:lastModifiedBy>
  <dcterms:created xsi:type="dcterms:W3CDTF">2016-02-07T17:55:09Z</dcterms:created>
  <dcterms:modified xsi:type="dcterms:W3CDTF">2016-07-28T09:08:48Z</dcterms:modified>
</cp:coreProperties>
</file>